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7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9" uniqueCount="614">
  <si>
    <t xml:space="preserve">Table S1. All  detected reproducible signal peaks</t>
  </si>
  <si>
    <t xml:space="preserve">Accession NO.</t>
  </si>
  <si>
    <t xml:space="preserve">Probe set A</t>
  </si>
  <si>
    <t xml:space="preserve">Probe set B</t>
  </si>
  <si>
    <t xml:space="preserve">Average</t>
  </si>
  <si>
    <t xml:space="preserve">Gene symbol**</t>
  </si>
  <si>
    <t xml:space="preserve">NM_025307.2</t>
  </si>
  <si>
    <t xml:space="preserve"> Nrbf2</t>
  </si>
  <si>
    <t xml:space="preserve">XM_143418.3</t>
  </si>
  <si>
    <t xml:space="preserve">Ankrd35</t>
  </si>
  <si>
    <t xml:space="preserve">S74567.1</t>
  </si>
  <si>
    <t xml:space="preserve">c-Maf</t>
  </si>
  <si>
    <t xml:space="preserve">NM_025925.1</t>
  </si>
  <si>
    <t xml:space="preserve">2010103A03Rik</t>
  </si>
  <si>
    <t xml:space="preserve">NM_010234.2</t>
  </si>
  <si>
    <t xml:space="preserve">Fos</t>
  </si>
  <si>
    <t xml:space="preserve">NM_133350.1</t>
  </si>
  <si>
    <t xml:space="preserve">Mapre3</t>
  </si>
  <si>
    <t xml:space="preserve">NM_007790.2</t>
  </si>
  <si>
    <t xml:space="preserve">Cspg6</t>
  </si>
  <si>
    <t xml:space="preserve">NM_008447.2</t>
  </si>
  <si>
    <t xml:space="preserve">Kif5a</t>
  </si>
  <si>
    <t xml:space="preserve">XM_135706.4</t>
  </si>
  <si>
    <t xml:space="preserve">9130229H14Rik</t>
  </si>
  <si>
    <t xml:space="preserve">NM_010591.1</t>
  </si>
  <si>
    <t xml:space="preserve">Jun</t>
  </si>
  <si>
    <t xml:space="preserve">NM_013931.1</t>
  </si>
  <si>
    <t xml:space="preserve">Mapk8ip3</t>
  </si>
  <si>
    <t xml:space="preserve">XM_131375.2</t>
  </si>
  <si>
    <t xml:space="preserve">Creb3</t>
  </si>
  <si>
    <t xml:space="preserve">NM_008448.2</t>
  </si>
  <si>
    <t xml:space="preserve">Kif5b</t>
  </si>
  <si>
    <t xml:space="preserve">NM_008691.1</t>
  </si>
  <si>
    <t xml:space="preserve">Nef3</t>
  </si>
  <si>
    <t xml:space="preserve">NM_008449.2</t>
  </si>
  <si>
    <t xml:space="preserve">Kif5c</t>
  </si>
  <si>
    <t xml:space="preserve">NM_029663.1</t>
  </si>
  <si>
    <t xml:space="preserve">Eef1d</t>
  </si>
  <si>
    <t xml:space="preserve">NM_146065.1</t>
  </si>
  <si>
    <t xml:space="preserve">Atf7</t>
  </si>
  <si>
    <t xml:space="preserve">NM_009716.1</t>
  </si>
  <si>
    <t xml:space="preserve">Atf4</t>
  </si>
  <si>
    <t xml:space="preserve">NM_009986.2</t>
  </si>
  <si>
    <t xml:space="preserve">Cutl1</t>
  </si>
  <si>
    <t xml:space="preserve">NM_030887.2</t>
  </si>
  <si>
    <t xml:space="preserve">Jundm2</t>
  </si>
  <si>
    <t xml:space="preserve">NM_177429.2</t>
  </si>
  <si>
    <t xml:space="preserve">Ofd1</t>
  </si>
  <si>
    <t xml:space="preserve">NM_010277.1</t>
  </si>
  <si>
    <t xml:space="preserve">Gfap</t>
  </si>
  <si>
    <t xml:space="preserve">NM_008950.1</t>
  </si>
  <si>
    <t xml:space="preserve">Psmc5</t>
  </si>
  <si>
    <t xml:space="preserve">NM_007498.2</t>
  </si>
  <si>
    <t xml:space="preserve">Atf3</t>
  </si>
  <si>
    <t xml:space="preserve">NM_153536.2</t>
  </si>
  <si>
    <t xml:space="preserve">B130050I23Rik</t>
  </si>
  <si>
    <t xml:space="preserve">XM_133383.2</t>
  </si>
  <si>
    <t xml:space="preserve">Cebpg</t>
  </si>
  <si>
    <t xml:space="preserve">NM_028915.1</t>
  </si>
  <si>
    <t xml:space="preserve">1200008A14Rik</t>
  </si>
  <si>
    <t xml:space="preserve">NM_013607.1</t>
  </si>
  <si>
    <t xml:space="preserve">Myh11</t>
  </si>
  <si>
    <t xml:space="preserve">NM_025816.1</t>
  </si>
  <si>
    <t xml:space="preserve">Tax1bp1</t>
  </si>
  <si>
    <t xml:space="preserve">NM_008665.2</t>
  </si>
  <si>
    <t xml:space="preserve">Myt1</t>
  </si>
  <si>
    <t xml:space="preserve">NM_007442.1</t>
  </si>
  <si>
    <t xml:space="preserve">Alx4</t>
  </si>
  <si>
    <t xml:space="preserve">NM_008037.3</t>
  </si>
  <si>
    <t xml:space="preserve">Fosl2</t>
  </si>
  <si>
    <t xml:space="preserve">NM_017376.2</t>
  </si>
  <si>
    <t xml:space="preserve">Tef</t>
  </si>
  <si>
    <t xml:space="preserve">NM_007496.1</t>
  </si>
  <si>
    <t xml:space="preserve">Atbf1</t>
  </si>
  <si>
    <t xml:space="preserve">NM_009822.1</t>
  </si>
  <si>
    <t xml:space="preserve">Cbfa2t1h</t>
  </si>
  <si>
    <t xml:space="preserve">NM_011791.1</t>
  </si>
  <si>
    <t xml:space="preserve">Ash2l</t>
  </si>
  <si>
    <t xml:space="preserve">NM_019662.1</t>
  </si>
  <si>
    <t xml:space="preserve">Rrad</t>
  </si>
  <si>
    <t xml:space="preserve">NM_007953.1</t>
  </si>
  <si>
    <t xml:space="preserve">Esrra</t>
  </si>
  <si>
    <t xml:space="preserve">NM_008666.1</t>
  </si>
  <si>
    <t xml:space="preserve">Myt1l</t>
  </si>
  <si>
    <t xml:space="preserve">NM_008558.1</t>
  </si>
  <si>
    <t xml:space="preserve">Max</t>
  </si>
  <si>
    <t xml:space="preserve">NM_008416.1</t>
  </si>
  <si>
    <t xml:space="preserve">Junb</t>
  </si>
  <si>
    <t xml:space="preserve">NM_009882.1</t>
  </si>
  <si>
    <t xml:space="preserve">Cebpz</t>
  </si>
  <si>
    <t xml:space="preserve">NM_025276.2</t>
  </si>
  <si>
    <t xml:space="preserve">Evpl</t>
  </si>
  <si>
    <t xml:space="preserve">NM_010895.2</t>
  </si>
  <si>
    <t xml:space="preserve">Neurod2</t>
  </si>
  <si>
    <t xml:space="preserve">NM_010151.1</t>
  </si>
  <si>
    <t xml:space="preserve">Nr2f1</t>
  </si>
  <si>
    <t xml:space="preserve">NM_011566.1</t>
  </si>
  <si>
    <t xml:space="preserve">Tead3</t>
  </si>
  <si>
    <t xml:space="preserve">NM_010460.1</t>
  </si>
  <si>
    <t xml:space="preserve">Hoxb7</t>
  </si>
  <si>
    <t xml:space="preserve">NM_011424.1</t>
  </si>
  <si>
    <t xml:space="preserve">Ncor2</t>
  </si>
  <si>
    <t xml:space="preserve">NM_011097.1</t>
  </si>
  <si>
    <t xml:space="preserve">Pitx1</t>
  </si>
  <si>
    <t xml:space="preserve">NM_007770.2</t>
  </si>
  <si>
    <t xml:space="preserve">Crx</t>
  </si>
  <si>
    <t xml:space="preserve">NM_013665.1</t>
  </si>
  <si>
    <t xml:space="preserve">Shox2</t>
  </si>
  <si>
    <t xml:space="preserve">XM_129464.2</t>
  </si>
  <si>
    <t xml:space="preserve">Mapkapk2</t>
  </si>
  <si>
    <t xml:space="preserve">NM_007524.1</t>
  </si>
  <si>
    <t xml:space="preserve">Bapx1</t>
  </si>
  <si>
    <t xml:space="preserve">NM_016896.2</t>
  </si>
  <si>
    <t xml:space="preserve">Map3k14</t>
  </si>
  <si>
    <t xml:space="preserve">NM_031160.1</t>
  </si>
  <si>
    <t xml:space="preserve">Arf4l</t>
  </si>
  <si>
    <t xml:space="preserve">NM_025821.2</t>
  </si>
  <si>
    <t xml:space="preserve">Carhsp1</t>
  </si>
  <si>
    <t xml:space="preserve">NM_024452.1</t>
  </si>
  <si>
    <t xml:space="preserve">Luzp1</t>
  </si>
  <si>
    <t xml:space="preserve">NM_023814.2</t>
  </si>
  <si>
    <t xml:space="preserve">Tbx18</t>
  </si>
  <si>
    <t xml:space="preserve">NM_013781.2</t>
  </si>
  <si>
    <t xml:space="preserve">Sh2d3c</t>
  </si>
  <si>
    <t xml:space="preserve">NM_010921.1</t>
  </si>
  <si>
    <t xml:space="preserve">Nkx3-1</t>
  </si>
  <si>
    <t xml:space="preserve">NM_007779.1</t>
  </si>
  <si>
    <t xml:space="preserve">Csf1r</t>
  </si>
  <si>
    <t xml:space="preserve">NM_009500.1</t>
  </si>
  <si>
    <t xml:space="preserve">XM_127441.2</t>
  </si>
  <si>
    <t xml:space="preserve">NM_009636.1</t>
  </si>
  <si>
    <t xml:space="preserve">NM_020273.1</t>
  </si>
  <si>
    <t xml:space="preserve">NM_007578.1</t>
  </si>
  <si>
    <t xml:space="preserve">NM_009237.1</t>
  </si>
  <si>
    <t xml:space="preserve">XM_134479.2</t>
  </si>
  <si>
    <t xml:space="preserve">NM_008716.1</t>
  </si>
  <si>
    <t xml:space="preserve">NM_011306.2</t>
  </si>
  <si>
    <t xml:space="preserve">NM_010155.2</t>
  </si>
  <si>
    <t xml:space="preserve">NM_022886.1</t>
  </si>
  <si>
    <t xml:space="preserve">XM_126744.3</t>
  </si>
  <si>
    <t xml:space="preserve">NM_007804.2</t>
  </si>
  <si>
    <t xml:space="preserve">NM_010717.1</t>
  </si>
  <si>
    <t xml:space="preserve">NM_010441.1</t>
  </si>
  <si>
    <t xml:space="preserve">NM_009480.1</t>
  </si>
  <si>
    <t xml:space="preserve">NM_019963.1</t>
  </si>
  <si>
    <t xml:space="preserve">NM_008257.2</t>
  </si>
  <si>
    <t xml:space="preserve">NM_008960.1</t>
  </si>
  <si>
    <t xml:space="preserve">NM_010264.2</t>
  </si>
  <si>
    <t xml:space="preserve">NM_009541.1</t>
  </si>
  <si>
    <t xml:space="preserve">NM_144828.1</t>
  </si>
  <si>
    <t xml:space="preserve">NM_011067.1</t>
  </si>
  <si>
    <t xml:space="preserve">NM_007631.1</t>
  </si>
  <si>
    <t xml:space="preserve">NM_009212.1</t>
  </si>
  <si>
    <t xml:space="preserve">NM_031166.1</t>
  </si>
  <si>
    <t xml:space="preserve">NM_007440.2</t>
  </si>
  <si>
    <t xml:space="preserve">NM_010435.2</t>
  </si>
  <si>
    <t xml:space="preserve">NM_011378.1</t>
  </si>
  <si>
    <t xml:space="preserve">NM_007966.1</t>
  </si>
  <si>
    <t xml:space="preserve">NM_008781.2</t>
  </si>
  <si>
    <t xml:space="preserve">NM_009646.1</t>
  </si>
  <si>
    <t xml:space="preserve">NM_010433.1</t>
  </si>
  <si>
    <t xml:space="preserve">NM_007880.1</t>
  </si>
  <si>
    <t xml:space="preserve">NM_010133.1</t>
  </si>
  <si>
    <t xml:space="preserve">NM_033270.1</t>
  </si>
  <si>
    <t xml:space="preserve">NM_138599.2</t>
  </si>
  <si>
    <t xml:space="preserve">XM_127089.2</t>
  </si>
  <si>
    <t xml:space="preserve">NM_009371.2</t>
  </si>
  <si>
    <t xml:space="preserve">NM_009330.1</t>
  </si>
  <si>
    <t xml:space="preserve">NM_016658.1</t>
  </si>
  <si>
    <t xml:space="preserve">NM_007991.2</t>
  </si>
  <si>
    <t xml:space="preserve">NM_010309.2</t>
  </si>
  <si>
    <t xml:space="preserve">NM_007897.1</t>
  </si>
  <si>
    <t xml:space="preserve">NM_016688.1</t>
  </si>
  <si>
    <t xml:space="preserve">XM_125814.3</t>
  </si>
  <si>
    <t xml:space="preserve">NM_030693.1</t>
  </si>
  <si>
    <t xml:space="preserve">NM_016710.1</t>
  </si>
  <si>
    <t xml:space="preserve">NM_016849.3</t>
  </si>
  <si>
    <t xml:space="preserve">NM_013833.1</t>
  </si>
  <si>
    <t xml:space="preserve">NM_021531.2</t>
  </si>
  <si>
    <t xml:space="preserve">NM_138595.1</t>
  </si>
  <si>
    <t xml:space="preserve">NM_007435.1</t>
  </si>
  <si>
    <t xml:space="preserve">NM_022309.2</t>
  </si>
  <si>
    <t xml:space="preserve">NM_009343.1</t>
  </si>
  <si>
    <t xml:space="preserve">NM_133231.1</t>
  </si>
  <si>
    <t xml:space="preserve">NM_010145.2</t>
  </si>
  <si>
    <t xml:space="preserve">NM_026932.2</t>
  </si>
  <si>
    <t xml:space="preserve">NM_010514.1</t>
  </si>
  <si>
    <t xml:space="preserve">NM_007819.1</t>
  </si>
  <si>
    <t xml:space="preserve">NM_010635.1</t>
  </si>
  <si>
    <t xml:space="preserve">NM_008995.1</t>
  </si>
  <si>
    <t xml:space="preserve">NM_008899.1</t>
  </si>
  <si>
    <t xml:space="preserve">NM_011445.1</t>
  </si>
  <si>
    <t xml:space="preserve">NM_011729.1</t>
  </si>
  <si>
    <t xml:space="preserve">NM_008543.1</t>
  </si>
  <si>
    <t xml:space="preserve">NM_011258.1</t>
  </si>
  <si>
    <t xml:space="preserve">NM_009531.1</t>
  </si>
  <si>
    <t xml:space="preserve">NM_194350.1</t>
  </si>
  <si>
    <t xml:space="preserve">NM_011546.1</t>
  </si>
  <si>
    <t xml:space="preserve">NM_010469.1</t>
  </si>
  <si>
    <t xml:space="preserve">NM_007949.2</t>
  </si>
  <si>
    <t xml:space="preserve">XM_147993.3</t>
  </si>
  <si>
    <t xml:space="preserve">NM_007521.2</t>
  </si>
  <si>
    <t xml:space="preserve">NM_008022.1</t>
  </si>
  <si>
    <t xml:space="preserve">NM_011489.2</t>
  </si>
  <si>
    <t xml:space="preserve">XM_132597.4</t>
  </si>
  <si>
    <t xml:space="preserve">NM_133815.1</t>
  </si>
  <si>
    <t xml:space="preserve">NM_021515.1</t>
  </si>
  <si>
    <t xml:space="preserve">NM_008434.1</t>
  </si>
  <si>
    <t xml:space="preserve">NM_022328.2</t>
  </si>
  <si>
    <t xml:space="preserve">NM_010827.1</t>
  </si>
  <si>
    <t xml:space="preserve">NM_013519.1</t>
  </si>
  <si>
    <t xml:space="preserve">NM_008269.1</t>
  </si>
  <si>
    <t xml:space="preserve">NM_009701.3</t>
  </si>
  <si>
    <t xml:space="preserve">NM_008092.2</t>
  </si>
  <si>
    <t xml:space="preserve">NM_011065.2</t>
  </si>
  <si>
    <t xml:space="preserve">NM_013633.1</t>
  </si>
  <si>
    <t xml:space="preserve">NM_020331.1</t>
  </si>
  <si>
    <t xml:space="preserve">NM_018877.2</t>
  </si>
  <si>
    <t xml:space="preserve">NM_008577.2</t>
  </si>
  <si>
    <t xml:space="preserve">NM_011322.2</t>
  </si>
  <si>
    <t xml:space="preserve">NM_011733.2</t>
  </si>
  <si>
    <t xml:space="preserve">NM_009821.1</t>
  </si>
  <si>
    <t xml:space="preserve">NM_008874.2</t>
  </si>
  <si>
    <t xml:space="preserve">NM_031176.1</t>
  </si>
  <si>
    <t xml:space="preserve">NM_013905.2</t>
  </si>
  <si>
    <t xml:space="preserve">NM_130893.2</t>
  </si>
  <si>
    <t xml:space="preserve">NM_010296.1</t>
  </si>
  <si>
    <t xml:space="preserve">NM_007673.2</t>
  </si>
  <si>
    <t xml:space="preserve">NM_008653.1</t>
  </si>
  <si>
    <t xml:space="preserve">NM_008583.1</t>
  </si>
  <si>
    <t xml:space="preserve">NM_010924.1</t>
  </si>
  <si>
    <t xml:space="preserve">NM_009229.2</t>
  </si>
  <si>
    <t xml:space="preserve">NM_011046.1</t>
  </si>
  <si>
    <t xml:space="preserve">NM_009762.1</t>
  </si>
  <si>
    <t xml:space="preserve">NM_007854.1</t>
  </si>
  <si>
    <t xml:space="preserve">NM_080728.1</t>
  </si>
  <si>
    <t xml:space="preserve">NM_008542.2</t>
  </si>
  <si>
    <t xml:space="preserve">NM_009309.1</t>
  </si>
  <si>
    <t xml:space="preserve">NM_008906.2</t>
  </si>
  <si>
    <t xml:space="preserve">NM_009123.2</t>
  </si>
  <si>
    <t xml:space="preserve">NM_009044.1</t>
  </si>
  <si>
    <t xml:space="preserve">NM_013839.1</t>
  </si>
  <si>
    <t xml:space="preserve">NM_008498.1</t>
  </si>
  <si>
    <t xml:space="preserve">NM_008675.1</t>
  </si>
  <si>
    <t xml:space="preserve">NM_008689.1</t>
  </si>
  <si>
    <t xml:space="preserve">NM_019944.1</t>
  </si>
  <si>
    <t xml:space="preserve">NM_007812.1</t>
  </si>
  <si>
    <t xml:space="preserve">NM_030199.2</t>
  </si>
  <si>
    <t xml:space="preserve">NM_009553.2</t>
  </si>
  <si>
    <t xml:space="preserve">NM_011524.1</t>
  </si>
  <si>
    <t xml:space="preserve">NM_011718.1</t>
  </si>
  <si>
    <t xml:space="preserve">NM_010794.2</t>
  </si>
  <si>
    <t xml:space="preserve">NM_009238.2</t>
  </si>
  <si>
    <t xml:space="preserve">NM_009170.2</t>
  </si>
  <si>
    <t xml:space="preserve">NM_009883.1</t>
  </si>
  <si>
    <t xml:space="preserve">NM_009637.2</t>
  </si>
  <si>
    <t xml:space="preserve">NM_013468.2</t>
  </si>
  <si>
    <t xml:space="preserve">NM_008600.2</t>
  </si>
  <si>
    <t xml:space="preserve">NM_020581.1</t>
  </si>
  <si>
    <t xml:space="preserve">XM_132891.2</t>
  </si>
  <si>
    <t xml:space="preserve">NM_008352.1</t>
  </si>
  <si>
    <t xml:space="preserve">NM_021389.3</t>
  </si>
  <si>
    <t xml:space="preserve">NM_010791.3</t>
  </si>
  <si>
    <t xml:space="preserve">XM_127412.3</t>
  </si>
  <si>
    <t xml:space="preserve">NM_008273.1</t>
  </si>
  <si>
    <t xml:space="preserve">NM_008612.1</t>
  </si>
  <si>
    <t xml:space="preserve">NM_007492.3</t>
  </si>
  <si>
    <t xml:space="preserve">NM_011957.1</t>
  </si>
  <si>
    <t xml:space="preserve">NM_010899.1</t>
  </si>
  <si>
    <t xml:space="preserve">NM_019810.2</t>
  </si>
  <si>
    <t xml:space="preserve">NM_053073.1</t>
  </si>
  <si>
    <t xml:space="preserve">NM_021466.1</t>
  </si>
  <si>
    <t xml:space="preserve">XM_132128.2</t>
  </si>
  <si>
    <t xml:space="preserve">NM_019929.1</t>
  </si>
  <si>
    <t xml:space="preserve">NM_019572.2</t>
  </si>
  <si>
    <t xml:space="preserve">NM_010712.1</t>
  </si>
  <si>
    <t xml:space="preserve">NM_008690.2</t>
  </si>
  <si>
    <t xml:space="preserve">NM_012051.2</t>
  </si>
  <si>
    <t xml:space="preserve">NM_008564.1</t>
  </si>
  <si>
    <t xml:space="preserve">NM_033327.2</t>
  </si>
  <si>
    <t xml:space="preserve">NM_010840.2</t>
  </si>
  <si>
    <t xml:space="preserve">NM_008815.1</t>
  </si>
  <si>
    <t xml:space="preserve">NM_007527.2</t>
  </si>
  <si>
    <t xml:space="preserve">NM_009202.2</t>
  </si>
  <si>
    <t xml:space="preserve">NM_010813.2</t>
  </si>
  <si>
    <t xml:space="preserve">XM_131205.4</t>
  </si>
  <si>
    <t xml:space="preserve">NM_008393.2</t>
  </si>
  <si>
    <t xml:space="preserve">NM_009473.1</t>
  </si>
  <si>
    <t xml:space="preserve">NM_181848.3</t>
  </si>
  <si>
    <t xml:space="preserve">NM_009612.1</t>
  </si>
  <si>
    <t xml:space="preserve">NM_007398.2</t>
  </si>
  <si>
    <t xml:space="preserve">NM_010751.1</t>
  </si>
  <si>
    <t xml:space="preserve">NM_009923.1</t>
  </si>
  <si>
    <t xml:space="preserve">NM_010455.1</t>
  </si>
  <si>
    <t xml:space="preserve">NM_016679.2</t>
  </si>
  <si>
    <t xml:space="preserve">NM_007661.2</t>
  </si>
  <si>
    <t xml:space="preserve">NM_020483.2</t>
  </si>
  <si>
    <t xml:space="preserve">NM_010068.2</t>
  </si>
  <si>
    <t xml:space="preserve">NM_019740.1</t>
  </si>
  <si>
    <t xml:space="preserve">NM_009327.1</t>
  </si>
  <si>
    <t xml:space="preserve">XM_125519.2</t>
  </si>
  <si>
    <t xml:space="preserve">NM_009112.1</t>
  </si>
  <si>
    <t xml:space="preserve">NM_134125.1</t>
  </si>
  <si>
    <t xml:space="preserve">NM_009323.1</t>
  </si>
  <si>
    <t xml:space="preserve">NM_011814.1</t>
  </si>
  <si>
    <t xml:space="preserve">XM_128489.2</t>
  </si>
  <si>
    <t xml:space="preserve">NM_013555.2</t>
  </si>
  <si>
    <t xml:space="preserve">XM_134081.4</t>
  </si>
  <si>
    <t xml:space="preserve">NM_010547.1</t>
  </si>
  <si>
    <t xml:space="preserve">NM_007828.1</t>
  </si>
  <si>
    <t xml:space="preserve">NM_009385.2</t>
  </si>
  <si>
    <t xml:space="preserve">NM_008668.1</t>
  </si>
  <si>
    <t xml:space="preserve">NM_015772.2</t>
  </si>
  <si>
    <t xml:space="preserve">NM_011658.2</t>
  </si>
  <si>
    <t xml:space="preserve">NM_020277.1</t>
  </si>
  <si>
    <t xml:space="preserve">NM_009073.1</t>
  </si>
  <si>
    <t xml:space="preserve">NM_008830.1</t>
  </si>
  <si>
    <t xml:space="preserve">NM_008493.3</t>
  </si>
  <si>
    <t xml:space="preserve">NM_011443.2</t>
  </si>
  <si>
    <t xml:space="preserve">NM_010755.2</t>
  </si>
  <si>
    <t xml:space="preserve">NM_007794.1</t>
  </si>
  <si>
    <t xml:space="preserve">NM_011619.1</t>
  </si>
  <si>
    <t xml:space="preserve">NM_008178.1</t>
  </si>
  <si>
    <t xml:space="preserve">NM_011131.2</t>
  </si>
  <si>
    <t xml:space="preserve">XM_128560.1</t>
  </si>
  <si>
    <t xml:space="preserve">XM_127040.1</t>
  </si>
  <si>
    <t xml:space="preserve">NM_008739.1</t>
  </si>
  <si>
    <t xml:space="preserve">NM_007959.1</t>
  </si>
  <si>
    <t xml:space="preserve">NM_008841.1</t>
  </si>
  <si>
    <t xml:space="preserve">NM_080793.2</t>
  </si>
  <si>
    <t xml:space="preserve">NM_007956.2</t>
  </si>
  <si>
    <t xml:space="preserve">NM_008093.1</t>
  </si>
  <si>
    <t xml:space="preserve">NM_078477.1</t>
  </si>
  <si>
    <t xml:space="preserve">NM_008495.1</t>
  </si>
  <si>
    <t xml:space="preserve">NM_011106.1</t>
  </si>
  <si>
    <t xml:space="preserve">NM_011764.2</t>
  </si>
  <si>
    <t xml:space="preserve">NM_013850.1</t>
  </si>
  <si>
    <t xml:space="preserve">NM_013522.1</t>
  </si>
  <si>
    <t xml:space="preserve">NM_010451.1</t>
  </si>
  <si>
    <t xml:space="preserve">XM_128751.5</t>
  </si>
  <si>
    <t xml:space="preserve">NM_033041.2</t>
  </si>
  <si>
    <t xml:space="preserve">NM_021324.3</t>
  </si>
  <si>
    <t xml:space="preserve">NM_007892.2</t>
  </si>
  <si>
    <t xml:space="preserve">NM_014193.1</t>
  </si>
  <si>
    <t xml:space="preserve">NM_009466.2</t>
  </si>
  <si>
    <t xml:space="preserve">NM_011244.2</t>
  </si>
  <si>
    <t xml:space="preserve">NM_009718.2</t>
  </si>
  <si>
    <t xml:space="preserve">NM_010880.2</t>
  </si>
  <si>
    <t xml:space="preserve">NM_021901.2</t>
  </si>
  <si>
    <t xml:space="preserve">NM_019969.2</t>
  </si>
  <si>
    <t xml:space="preserve">NM_010916.1</t>
  </si>
  <si>
    <t xml:space="preserve">NM_009396.1</t>
  </si>
  <si>
    <t xml:space="preserve">NM_009346.1</t>
  </si>
  <si>
    <t xml:space="preserve">NM_013874.1</t>
  </si>
  <si>
    <t xml:space="preserve">NM_008814.2</t>
  </si>
  <si>
    <t xml:space="preserve">NM_007921.1</t>
  </si>
  <si>
    <t xml:space="preserve">NM_009880.2</t>
  </si>
  <si>
    <t xml:space="preserve">NM_009532.2</t>
  </si>
  <si>
    <t xml:space="preserve">NM_008900.1</t>
  </si>
  <si>
    <t xml:space="preserve">XM_126287.1</t>
  </si>
  <si>
    <t xml:space="preserve">NM_009524.2</t>
  </si>
  <si>
    <t xml:space="preserve">NM_018818.1</t>
  </si>
  <si>
    <t xml:space="preserve">NM_010066.2</t>
  </si>
  <si>
    <t xml:space="preserve">NM_007772.1</t>
  </si>
  <si>
    <t xml:space="preserve">NM_017373.3</t>
  </si>
  <si>
    <t xml:space="preserve">NM_009116.1</t>
  </si>
  <si>
    <t xml:space="preserve">NM_008852.1</t>
  </si>
  <si>
    <t xml:space="preserve">NM_019553.1</t>
  </si>
  <si>
    <t xml:space="preserve">XM_127256.2</t>
  </si>
  <si>
    <t xml:space="preserve">NM_057172.1</t>
  </si>
  <si>
    <t xml:space="preserve">NM_011863.1</t>
  </si>
  <si>
    <t xml:space="preserve">NM_009442.1</t>
  </si>
  <si>
    <t xml:space="preserve">XM_129086.4</t>
  </si>
  <si>
    <t xml:space="preserve">NM_010800.3</t>
  </si>
  <si>
    <t xml:space="preserve">NM_007971.1</t>
  </si>
  <si>
    <t xml:space="preserve">NM_011141.1</t>
  </si>
  <si>
    <t xml:space="preserve">NM_008102.2</t>
  </si>
  <si>
    <t xml:space="preserve">NM_020255.1</t>
  </si>
  <si>
    <t xml:space="preserve">NM_007575.1</t>
  </si>
  <si>
    <t xml:space="preserve">NM_009537.2</t>
  </si>
  <si>
    <t xml:space="preserve">NM_013613.1</t>
  </si>
  <si>
    <t xml:space="preserve">NM_011776.1</t>
  </si>
  <si>
    <t xml:space="preserve">NM_011308.1</t>
  </si>
  <si>
    <t xml:space="preserve">NM_022408.1</t>
  </si>
  <si>
    <t xml:space="preserve">NM_009556.2</t>
  </si>
  <si>
    <t xml:space="preserve">NM_018789.1</t>
  </si>
  <si>
    <t xml:space="preserve">NM_007957.1</t>
  </si>
  <si>
    <t xml:space="preserve">NM_009741.2</t>
  </si>
  <si>
    <t xml:space="preserve">NM_033042.2</t>
  </si>
  <si>
    <t xml:space="preserve">NM_008091.2</t>
  </si>
  <si>
    <t xml:space="preserve">NM_011127.1</t>
  </si>
  <si>
    <t xml:space="preserve">NM_013476.2</t>
  </si>
  <si>
    <t xml:space="preserve">NM_009332.1</t>
  </si>
  <si>
    <t xml:space="preserve">NM_009107.2</t>
  </si>
  <si>
    <t xml:space="preserve">NM_007499.1</t>
  </si>
  <si>
    <t xml:space="preserve">NM_009574.2</t>
  </si>
  <si>
    <t xml:space="preserve">NM_010465.1</t>
  </si>
  <si>
    <t xml:space="preserve">NM_011461.2</t>
  </si>
  <si>
    <t xml:space="preserve">NM_019811.2</t>
  </si>
  <si>
    <t xml:space="preserve">XM_133827.3</t>
  </si>
  <si>
    <t xml:space="preserve">NM_009104.1</t>
  </si>
  <si>
    <t xml:space="preserve">NM_011952.1</t>
  </si>
  <si>
    <t xml:space="preserve">NM_009239.1</t>
  </si>
  <si>
    <t xml:space="preserve">XM_134718.1</t>
  </si>
  <si>
    <t xml:space="preserve">XM_128808.1</t>
  </si>
  <si>
    <t xml:space="preserve">XM_112538.1</t>
  </si>
  <si>
    <t xml:space="preserve">NM_010913.1</t>
  </si>
  <si>
    <t xml:space="preserve">NM_053248.1</t>
  </si>
  <si>
    <t xml:space="preserve">NM_007434.2</t>
  </si>
  <si>
    <t xml:space="preserve">NM_016905.1</t>
  </si>
  <si>
    <t xml:space="preserve">NM_010493.2</t>
  </si>
  <si>
    <t xml:space="preserve">NM_007782.1</t>
  </si>
  <si>
    <t xml:space="preserve">NM_008272.2</t>
  </si>
  <si>
    <t xml:space="preserve">NM_007998.3</t>
  </si>
  <si>
    <t xml:space="preserve">NM_011486.3</t>
  </si>
  <si>
    <t xml:space="preserve">NM_008505.3</t>
  </si>
  <si>
    <t xml:space="preserve">NM_010127.2</t>
  </si>
  <si>
    <t xml:space="preserve">NM_010468.1</t>
  </si>
  <si>
    <t xml:space="preserve">NM_026810.1</t>
  </si>
  <si>
    <t xml:space="preserve">NM_008568.1</t>
  </si>
  <si>
    <t xml:space="preserve">NM_007552.3</t>
  </si>
  <si>
    <t xml:space="preserve">NM_025674.1</t>
  </si>
  <si>
    <t xml:space="preserve">NM_019535.2</t>
  </si>
  <si>
    <t xml:space="preserve">NM_011766.2</t>
  </si>
  <si>
    <t xml:space="preserve">NM_009504.2</t>
  </si>
  <si>
    <t xml:space="preserve">NM_009097.1</t>
  </si>
  <si>
    <t xml:space="preserve">NM_009236.1</t>
  </si>
  <si>
    <t xml:space="preserve">NM_019778.1</t>
  </si>
  <si>
    <t xml:space="preserve">NM_019798.2</t>
  </si>
  <si>
    <t xml:space="preserve">XM_130698.1</t>
  </si>
  <si>
    <t xml:space="preserve">NM_008089.1</t>
  </si>
  <si>
    <t xml:space="preserve">XM_129713.2</t>
  </si>
  <si>
    <t xml:space="preserve">NM_010851.2</t>
  </si>
  <si>
    <t xml:space="preserve">NM_007526.1</t>
  </si>
  <si>
    <t xml:space="preserve">NM_010169.2</t>
  </si>
  <si>
    <t xml:space="preserve">NM_139293.1</t>
  </si>
  <si>
    <t xml:space="preserve">NM_010365.1</t>
  </si>
  <si>
    <t xml:space="preserve">XM_133023.1</t>
  </si>
  <si>
    <t xml:space="preserve">NM_031158.1</t>
  </si>
  <si>
    <t xml:space="preserve">NM_016703.1</t>
  </si>
  <si>
    <t xml:space="preserve">NM_011444.1</t>
  </si>
  <si>
    <t xml:space="preserve">NM_020004.1</t>
  </si>
  <si>
    <t xml:space="preserve">NM_011613.2</t>
  </si>
  <si>
    <t xml:space="preserve">NM_007501.2</t>
  </si>
  <si>
    <t xml:space="preserve">NM_008024.1</t>
  </si>
  <si>
    <t xml:space="preserve">NM_007771.3</t>
  </si>
  <si>
    <t xml:space="preserve">NM_008924.1</t>
  </si>
  <si>
    <t xml:space="preserve">NM_008088.1</t>
  </si>
  <si>
    <t xml:space="preserve">NM_008545.2</t>
  </si>
  <si>
    <t xml:space="preserve">XM_109748.2</t>
  </si>
  <si>
    <t xml:space="preserve">NM_009933.1</t>
  </si>
  <si>
    <t xml:space="preserve">NM_008271.1</t>
  </si>
  <si>
    <t xml:space="preserve">NM_011418.1</t>
  </si>
  <si>
    <t xml:space="preserve">XM_134278.2</t>
  </si>
  <si>
    <t xml:space="preserve">NM_009352.2</t>
  </si>
  <si>
    <t xml:space="preserve">NM_008749.1</t>
  </si>
  <si>
    <t xml:space="preserve">NM_054054.1</t>
  </si>
  <si>
    <t xml:space="preserve">NM_019512.1</t>
  </si>
  <si>
    <t xml:space="preserve">NM_020010.1</t>
  </si>
  <si>
    <t xml:space="preserve">NM_145211.1</t>
  </si>
  <si>
    <t xml:space="preserve">NM_010823.1</t>
  </si>
  <si>
    <t xml:space="preserve">NM_032418.1</t>
  </si>
  <si>
    <t xml:space="preserve">XM_136134.4</t>
  </si>
  <si>
    <t xml:space="preserve">NM_010907.1</t>
  </si>
  <si>
    <t xml:space="preserve">NM_016700.2</t>
  </si>
  <si>
    <t xml:space="preserve">NM_011199.1</t>
  </si>
  <si>
    <t xml:space="preserve">NM_026431.1</t>
  </si>
  <si>
    <t xml:space="preserve">NM_007427.2</t>
  </si>
  <si>
    <t xml:space="preserve">NM_008250.1</t>
  </si>
  <si>
    <t xml:space="preserve">NM_016850.1</t>
  </si>
  <si>
    <t xml:space="preserve">NM_010278.1</t>
  </si>
  <si>
    <t xml:space="preserve">NM_009035.1</t>
  </si>
  <si>
    <t xml:space="preserve">XM_127732.1</t>
  </si>
  <si>
    <t xml:space="preserve">NM_021284.2</t>
  </si>
  <si>
    <t xml:space="preserve">NM_026538.2</t>
  </si>
  <si>
    <t xml:space="preserve">NM_007706.1</t>
  </si>
  <si>
    <t xml:space="preserve">NM_028679.2</t>
  </si>
  <si>
    <t xml:space="preserve">NM_010448.2</t>
  </si>
  <si>
    <t xml:space="preserve">NM_010512.2</t>
  </si>
  <si>
    <t xml:space="preserve">NM_008132.1</t>
  </si>
  <si>
    <t xml:space="preserve">NM_020296.1</t>
  </si>
  <si>
    <t xml:space="preserve">XM_130706.1</t>
  </si>
  <si>
    <t xml:space="preserve">NM_011714.1</t>
  </si>
  <si>
    <t xml:space="preserve">NM_008026.1</t>
  </si>
  <si>
    <t xml:space="preserve">NM_011809.2</t>
  </si>
  <si>
    <t xml:space="preserve">NM_007670.2</t>
  </si>
  <si>
    <t xml:space="preserve">NM_008780.1</t>
  </si>
  <si>
    <t xml:space="preserve">NM_013524.1</t>
  </si>
  <si>
    <t xml:space="preserve">NM_009235.1</t>
  </si>
  <si>
    <t xml:space="preserve">XM_134361.2</t>
  </si>
  <si>
    <t xml:space="preserve">NM_007738.1</t>
  </si>
  <si>
    <t xml:space="preserve">NM_008034.2</t>
  </si>
  <si>
    <t xml:space="preserve">NM_007511.1</t>
  </si>
  <si>
    <t xml:space="preserve">NM_007837.2</t>
  </si>
  <si>
    <t xml:space="preserve">NM_010430.1</t>
  </si>
  <si>
    <t xml:space="preserve">NM_010728.1</t>
  </si>
  <si>
    <t xml:space="preserve">NM_016793.1</t>
  </si>
  <si>
    <t xml:space="preserve">NM_021451.1</t>
  </si>
  <si>
    <t xml:space="preserve">NM_009108.1</t>
  </si>
  <si>
    <t xml:space="preserve">NM_009954.2</t>
  </si>
  <si>
    <t xml:space="preserve">NM_009055.2</t>
  </si>
  <si>
    <t xml:space="preserve">NM_008044.1</t>
  </si>
  <si>
    <t xml:space="preserve">NM_008236.2</t>
  </si>
  <si>
    <t xml:space="preserve">XM_131858.1</t>
  </si>
  <si>
    <t xml:space="preserve">XM_127995.5</t>
  </si>
  <si>
    <t xml:space="preserve">NM_010561.1</t>
  </si>
  <si>
    <t xml:space="preserve">NM_027397.1</t>
  </si>
  <si>
    <t xml:space="preserve">NM_146095.1</t>
  </si>
  <si>
    <t xml:space="preserve">NM_011549.2</t>
  </si>
  <si>
    <t xml:space="preserve">NM_010419.2</t>
  </si>
  <si>
    <t xml:space="preserve">NM_013674.1</t>
  </si>
  <si>
    <t xml:space="preserve">NM_008701.1</t>
  </si>
  <si>
    <t xml:space="preserve">NM_009769.2</t>
  </si>
  <si>
    <t xml:space="preserve">NM_016968.4</t>
  </si>
  <si>
    <t xml:space="preserve">NM_011661.1</t>
  </si>
  <si>
    <t xml:space="preserve">NM_009572.2</t>
  </si>
  <si>
    <t xml:space="preserve">NM_010402.2</t>
  </si>
  <si>
    <t xml:space="preserve">NM_008718.1</t>
  </si>
  <si>
    <t xml:space="preserve">NM_025860.2</t>
  </si>
  <si>
    <t xml:space="preserve">NM_007679.2</t>
  </si>
  <si>
    <t xml:space="preserve">NM_016707.1</t>
  </si>
  <si>
    <t xml:space="preserve">NM_013516.1</t>
  </si>
  <si>
    <t xml:space="preserve">NM_009626.2</t>
  </si>
  <si>
    <t xml:space="preserve">NM_019480.3</t>
  </si>
  <si>
    <t xml:space="preserve">NM_008329.1</t>
  </si>
  <si>
    <t xml:space="preserve">NM_008566.1</t>
  </si>
  <si>
    <t xml:space="preserve">NM_013736.2</t>
  </si>
  <si>
    <t xml:space="preserve">NM_007855.1</t>
  </si>
  <si>
    <t xml:space="preserve">NM_007601.1</t>
  </si>
  <si>
    <t xml:space="preserve">NM_009050.1</t>
  </si>
  <si>
    <t xml:space="preserve">NM_008266.3</t>
  </si>
  <si>
    <t xml:space="preserve">NM_021366.2</t>
  </si>
  <si>
    <t xml:space="preserve">NM_018823.1</t>
  </si>
  <si>
    <t xml:space="preserve">NM_021349.1</t>
  </si>
  <si>
    <t xml:space="preserve">NM_013599.2</t>
  </si>
  <si>
    <t xml:space="preserve">NM_008519.1</t>
  </si>
  <si>
    <t xml:space="preserve">NM_008846.1</t>
  </si>
  <si>
    <t xml:space="preserve">NM_008404.1</t>
  </si>
  <si>
    <t xml:space="preserve">NM_031251.2</t>
  </si>
  <si>
    <t xml:space="preserve">NM_019825.1</t>
  </si>
  <si>
    <t xml:space="preserve">XM_134378.1</t>
  </si>
  <si>
    <t xml:space="preserve">NM_009056.1</t>
  </si>
  <si>
    <t xml:space="preserve">NM_013560.1</t>
  </si>
  <si>
    <t xml:space="preserve">NM_011276.3</t>
  </si>
  <si>
    <t xml:space="preserve">NM_013586.2</t>
  </si>
  <si>
    <t xml:space="preserve">NM_010505.1</t>
  </si>
  <si>
    <t xml:space="preserve">NM_010283.1</t>
  </si>
  <si>
    <t xml:space="preserve">NM_008884.2</t>
  </si>
  <si>
    <t xml:space="preserve">XM_128055.2</t>
  </si>
  <si>
    <t xml:space="preserve">XM_132278.3</t>
  </si>
  <si>
    <t xml:space="preserve">NM_008968.2</t>
  </si>
  <si>
    <t xml:space="preserve">XM_135999.3</t>
  </si>
  <si>
    <t xml:space="preserve">NM_011850.2</t>
  </si>
  <si>
    <t xml:space="preserve">NM_008292.2</t>
  </si>
  <si>
    <t xml:space="preserve">NM_007705.1</t>
  </si>
  <si>
    <t xml:space="preserve">NM_010446.1</t>
  </si>
  <si>
    <t xml:space="preserve">NM_016768.1</t>
  </si>
  <si>
    <t xml:space="preserve">NM_010754.2</t>
  </si>
  <si>
    <t xml:space="preserve">XM_125648.1</t>
  </si>
  <si>
    <t xml:space="preserve">NM_010697.1</t>
  </si>
  <si>
    <t xml:space="preserve">XM_129217.3</t>
  </si>
  <si>
    <t xml:space="preserve">XM_130513.1</t>
  </si>
  <si>
    <t xml:space="preserve">XM_133570.2</t>
  </si>
  <si>
    <t xml:space="preserve">NM_013508.1</t>
  </si>
  <si>
    <t xml:space="preserve">NM_009008.2</t>
  </si>
  <si>
    <t xml:space="preserve">NM_008321.1</t>
  </si>
  <si>
    <t xml:space="preserve">NM_009358.2</t>
  </si>
  <si>
    <t xml:space="preserve">XM_127005.3</t>
  </si>
  <si>
    <t xml:space="preserve">NM_009159.1</t>
  </si>
  <si>
    <t xml:space="preserve">NM_010896.2</t>
  </si>
  <si>
    <t xml:space="preserve">NM_013634.1</t>
  </si>
  <si>
    <t xml:space="preserve">NM_010919.1</t>
  </si>
  <si>
    <t xml:space="preserve">NM_013705.1</t>
  </si>
  <si>
    <t xml:space="preserve">NM_011757.1</t>
  </si>
  <si>
    <t xml:space="preserve">NM_008049.1</t>
  </si>
  <si>
    <t xml:space="preserve">XM_128500.4</t>
  </si>
  <si>
    <t xml:space="preserve">NM_016967.2</t>
  </si>
  <si>
    <t xml:space="preserve">NM_008517.1</t>
  </si>
  <si>
    <t xml:space="preserve">NM_007671.2</t>
  </si>
  <si>
    <t xml:space="preserve">NM_013870.1</t>
  </si>
  <si>
    <t xml:space="preserve">NM_011526.2</t>
  </si>
  <si>
    <t xml:space="preserve">NM_011355.1</t>
  </si>
  <si>
    <t xml:space="preserve">NM_058212.1</t>
  </si>
  <si>
    <t xml:space="preserve">NM_145136.2</t>
  </si>
  <si>
    <t xml:space="preserve">NM_010456.1</t>
  </si>
  <si>
    <t xml:space="preserve">XM_130171.2</t>
  </si>
  <si>
    <t xml:space="preserve">XM_130761.3</t>
  </si>
  <si>
    <t xml:space="preserve">NM_011484.2</t>
  </si>
  <si>
    <t xml:space="preserve">NM_007503.2</t>
  </si>
  <si>
    <t xml:space="preserve">NM_007810.1</t>
  </si>
  <si>
    <t xml:space="preserve">XM_148028.1</t>
  </si>
  <si>
    <t xml:space="preserve">NM_025364.1</t>
  </si>
  <si>
    <t xml:space="preserve">NM_007423.2</t>
  </si>
  <si>
    <t xml:space="preserve">NM_130869.1</t>
  </si>
  <si>
    <t xml:space="preserve">NM_007542.3</t>
  </si>
  <si>
    <t xml:space="preserve">NM_007541.1</t>
  </si>
  <si>
    <t xml:space="preserve">NM_009776.1</t>
  </si>
  <si>
    <t xml:space="preserve">XM_132369.1</t>
  </si>
  <si>
    <t xml:space="preserve">XM_127012.3</t>
  </si>
  <si>
    <t xml:space="preserve">NM_133208.1</t>
  </si>
  <si>
    <t xml:space="preserve">NM_010157.3</t>
  </si>
  <si>
    <t xml:space="preserve">NM_008249.1</t>
  </si>
  <si>
    <t xml:space="preserve">NM_008394.2</t>
  </si>
  <si>
    <t xml:space="preserve">XM_132575.1</t>
  </si>
  <si>
    <t xml:space="preserve">NM_010249.1</t>
  </si>
  <si>
    <t xml:space="preserve">NM_011992.1</t>
  </si>
  <si>
    <t xml:space="preserve">NM_009566.1</t>
  </si>
  <si>
    <t xml:space="preserve">NM_009896.1</t>
  </si>
  <si>
    <t xml:space="preserve">NM_008274.1</t>
  </si>
  <si>
    <t xml:space="preserve">NM_011749.3</t>
  </si>
  <si>
    <t xml:space="preserve">NM_013550.3</t>
  </si>
  <si>
    <t xml:space="preserve">NM_013684.1</t>
  </si>
  <si>
    <t xml:space="preserve">* Gray boxes represent genes including multiple peaks</t>
  </si>
  <si>
    <t xml:space="preserve">** Genes representing their name were analyzed by using real-time PC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);[RED]\(0.000\)"/>
    <numFmt numFmtId="166" formatCode="@"/>
  </numFmts>
  <fonts count="4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2.62109375" defaultRowHeight="14.25" zeroHeight="false" outlineLevelRow="0" outlineLevelCol="0"/>
  <cols>
    <col collapsed="false" customWidth="false" hidden="false" outlineLevel="0" max="1" min="1" style="1" width="12.62"/>
    <col collapsed="false" customWidth="true" hidden="false" outlineLevel="0" max="4" min="2" style="2" width="10.12"/>
    <col collapsed="false" customWidth="true" hidden="false" outlineLevel="0" max="5" min="5" style="2" width="18.37"/>
    <col collapsed="false" customWidth="false" hidden="false" outlineLevel="0" max="8" min="6" style="2" width="12.62"/>
    <col collapsed="false" customWidth="false" hidden="false" outlineLevel="0" max="257" min="9" style="1" width="12.62"/>
  </cols>
  <sheetData>
    <row r="1" customFormat="false" ht="33.95" hidden="false" customHeight="true" outlineLevel="0" collapsed="false">
      <c r="A1" s="3" t="s">
        <v>0</v>
      </c>
      <c r="B1" s="3"/>
      <c r="C1" s="3"/>
      <c r="D1" s="3"/>
      <c r="E1" s="3"/>
    </row>
    <row r="2" customFormat="false" ht="30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customFormat="false" ht="14.25" hidden="false" customHeight="false" outlineLevel="0" collapsed="false">
      <c r="A3" s="1" t="s">
        <v>6</v>
      </c>
      <c r="B3" s="2" t="n">
        <v>8.202</v>
      </c>
      <c r="C3" s="2" t="n">
        <v>8.307</v>
      </c>
      <c r="D3" s="2" t="n">
        <f aca="false">(B3+C3)/2</f>
        <v>8.2545</v>
      </c>
      <c r="E3" s="6" t="s">
        <v>7</v>
      </c>
    </row>
    <row r="4" customFormat="false" ht="14.25" hidden="false" customHeight="false" outlineLevel="0" collapsed="false">
      <c r="A4" s="1" t="s">
        <v>8</v>
      </c>
      <c r="B4" s="2" t="n">
        <v>7.866</v>
      </c>
      <c r="C4" s="2" t="n">
        <v>8.401</v>
      </c>
      <c r="D4" s="2" t="n">
        <f aca="false">(B4+C4)/2</f>
        <v>8.1335</v>
      </c>
      <c r="E4" s="6" t="s">
        <v>9</v>
      </c>
    </row>
    <row r="5" customFormat="false" ht="14.25" hidden="false" customHeight="false" outlineLevel="0" collapsed="false">
      <c r="A5" s="1" t="s">
        <v>10</v>
      </c>
      <c r="B5" s="2" t="n">
        <v>7.754</v>
      </c>
      <c r="C5" s="2" t="n">
        <v>7.837</v>
      </c>
      <c r="D5" s="2" t="n">
        <f aca="false">(B5+C5)/2</f>
        <v>7.7955</v>
      </c>
      <c r="E5" s="6" t="s">
        <v>11</v>
      </c>
    </row>
    <row r="6" customFormat="false" ht="14.25" hidden="false" customHeight="false" outlineLevel="0" collapsed="false">
      <c r="A6" s="1" t="s">
        <v>12</v>
      </c>
      <c r="B6" s="2" t="n">
        <v>7.791</v>
      </c>
      <c r="C6" s="2" t="n">
        <v>7.676</v>
      </c>
      <c r="D6" s="2" t="n">
        <f aca="false">(B6+C6)/2</f>
        <v>7.7335</v>
      </c>
      <c r="E6" s="6" t="s">
        <v>13</v>
      </c>
    </row>
    <row r="7" customFormat="false" ht="14.25" hidden="false" customHeight="false" outlineLevel="0" collapsed="false">
      <c r="A7" s="1" t="s">
        <v>14</v>
      </c>
      <c r="B7" s="2" t="n">
        <v>8.188</v>
      </c>
      <c r="C7" s="2" t="n">
        <v>7.251</v>
      </c>
      <c r="D7" s="2" t="n">
        <f aca="false">(B7+C7)/2</f>
        <v>7.7195</v>
      </c>
      <c r="E7" s="6" t="s">
        <v>15</v>
      </c>
    </row>
    <row r="8" customFormat="false" ht="14.25" hidden="false" customHeight="false" outlineLevel="0" collapsed="false">
      <c r="A8" s="1" t="s">
        <v>16</v>
      </c>
      <c r="B8" s="2" t="n">
        <v>7.579</v>
      </c>
      <c r="C8" s="2" t="n">
        <v>7.848</v>
      </c>
      <c r="D8" s="2" t="n">
        <f aca="false">(B8+C8)/2</f>
        <v>7.7135</v>
      </c>
      <c r="E8" s="6" t="s">
        <v>17</v>
      </c>
    </row>
    <row r="9" customFormat="false" ht="14.25" hidden="false" customHeight="false" outlineLevel="0" collapsed="false">
      <c r="A9" s="1" t="s">
        <v>18</v>
      </c>
      <c r="B9" s="2" t="n">
        <v>7.817</v>
      </c>
      <c r="C9" s="2" t="n">
        <v>7.337</v>
      </c>
      <c r="D9" s="2" t="n">
        <f aca="false">(B9+C9)/2</f>
        <v>7.577</v>
      </c>
      <c r="E9" s="6" t="s">
        <v>19</v>
      </c>
    </row>
    <row r="10" customFormat="false" ht="14.25" hidden="false" customHeight="false" outlineLevel="0" collapsed="false">
      <c r="A10" s="1" t="s">
        <v>20</v>
      </c>
      <c r="B10" s="2" t="n">
        <v>7.341</v>
      </c>
      <c r="C10" s="2" t="n">
        <v>7.641</v>
      </c>
      <c r="D10" s="2" t="n">
        <f aca="false">(B10+C10)/2</f>
        <v>7.491</v>
      </c>
      <c r="E10" s="6" t="s">
        <v>21</v>
      </c>
    </row>
    <row r="11" customFormat="false" ht="14.25" hidden="false" customHeight="false" outlineLevel="0" collapsed="false">
      <c r="A11" s="1" t="s">
        <v>22</v>
      </c>
      <c r="B11" s="2" t="n">
        <v>7.446</v>
      </c>
      <c r="C11" s="2" t="n">
        <v>7.527</v>
      </c>
      <c r="D11" s="2" t="n">
        <f aca="false">(B11+C11)/2</f>
        <v>7.4865</v>
      </c>
      <c r="E11" s="6" t="s">
        <v>23</v>
      </c>
    </row>
    <row r="12" customFormat="false" ht="14.25" hidden="false" customHeight="false" outlineLevel="0" collapsed="false">
      <c r="A12" s="1" t="s">
        <v>24</v>
      </c>
      <c r="B12" s="2" t="n">
        <v>7.426</v>
      </c>
      <c r="C12" s="2" t="n">
        <v>7.395</v>
      </c>
      <c r="D12" s="2" t="n">
        <f aca="false">(B12+C12)/2</f>
        <v>7.4105</v>
      </c>
      <c r="E12" s="6" t="s">
        <v>25</v>
      </c>
    </row>
    <row r="13" customFormat="false" ht="14.25" hidden="false" customHeight="false" outlineLevel="0" collapsed="false">
      <c r="A13" s="1" t="s">
        <v>26</v>
      </c>
      <c r="B13" s="2" t="n">
        <v>7.715</v>
      </c>
      <c r="C13" s="2" t="n">
        <v>6.848</v>
      </c>
      <c r="D13" s="2" t="n">
        <f aca="false">(B13+C13)/2</f>
        <v>7.2815</v>
      </c>
      <c r="E13" s="6" t="s">
        <v>27</v>
      </c>
    </row>
    <row r="14" customFormat="false" ht="14.25" hidden="false" customHeight="false" outlineLevel="0" collapsed="false">
      <c r="A14" s="1" t="s">
        <v>28</v>
      </c>
      <c r="B14" s="2" t="n">
        <v>6.889</v>
      </c>
      <c r="C14" s="2" t="n">
        <v>7.454</v>
      </c>
      <c r="D14" s="2" t="n">
        <f aca="false">(B14+C14)/2</f>
        <v>7.1715</v>
      </c>
      <c r="E14" s="6" t="s">
        <v>29</v>
      </c>
    </row>
    <row r="15" customFormat="false" ht="14.25" hidden="false" customHeight="false" outlineLevel="0" collapsed="false">
      <c r="A15" s="7" t="s">
        <v>30</v>
      </c>
      <c r="B15" s="8" t="n">
        <v>6.765</v>
      </c>
      <c r="C15" s="8" t="n">
        <v>7.516</v>
      </c>
      <c r="D15" s="8" t="n">
        <f aca="false">(B15+C15)/2</f>
        <v>7.1405</v>
      </c>
      <c r="E15" s="9" t="s">
        <v>31</v>
      </c>
    </row>
    <row r="16" customFormat="false" ht="14.25" hidden="false" customHeight="false" outlineLevel="0" collapsed="false">
      <c r="A16" s="1" t="s">
        <v>32</v>
      </c>
      <c r="B16" s="2" t="n">
        <v>7.117</v>
      </c>
      <c r="C16" s="2" t="n">
        <v>7.14</v>
      </c>
      <c r="D16" s="2" t="n">
        <f aca="false">(B16+C16)/2</f>
        <v>7.1285</v>
      </c>
      <c r="E16" s="6" t="s">
        <v>33</v>
      </c>
    </row>
    <row r="17" customFormat="false" ht="14.25" hidden="false" customHeight="false" outlineLevel="0" collapsed="false">
      <c r="A17" s="7" t="s">
        <v>34</v>
      </c>
      <c r="B17" s="8" t="n">
        <v>6.977</v>
      </c>
      <c r="C17" s="8" t="n">
        <v>7.234</v>
      </c>
      <c r="D17" s="8" t="n">
        <f aca="false">(B17+C17)/2</f>
        <v>7.1055</v>
      </c>
      <c r="E17" s="9" t="s">
        <v>35</v>
      </c>
    </row>
    <row r="18" customFormat="false" ht="14.25" hidden="false" customHeight="false" outlineLevel="0" collapsed="false">
      <c r="A18" s="1" t="s">
        <v>36</v>
      </c>
      <c r="B18" s="2" t="n">
        <v>7.161</v>
      </c>
      <c r="C18" s="2" t="n">
        <v>7.005</v>
      </c>
      <c r="D18" s="2" t="n">
        <f aca="false">(B18+C18)/2</f>
        <v>7.083</v>
      </c>
      <c r="E18" s="6" t="s">
        <v>37</v>
      </c>
    </row>
    <row r="19" customFormat="false" ht="14.25" hidden="false" customHeight="false" outlineLevel="0" collapsed="false">
      <c r="A19" s="1" t="s">
        <v>38</v>
      </c>
      <c r="B19" s="2" t="n">
        <v>7.132</v>
      </c>
      <c r="C19" s="2" t="n">
        <v>6.865</v>
      </c>
      <c r="D19" s="2" t="n">
        <f aca="false">(B19+C19)/2</f>
        <v>6.9985</v>
      </c>
      <c r="E19" s="6" t="s">
        <v>39</v>
      </c>
    </row>
    <row r="20" customFormat="false" ht="14.25" hidden="false" customHeight="false" outlineLevel="0" collapsed="false">
      <c r="A20" s="1" t="s">
        <v>40</v>
      </c>
      <c r="B20" s="2" t="n">
        <v>7.19</v>
      </c>
      <c r="C20" s="2" t="n">
        <v>6.792</v>
      </c>
      <c r="D20" s="2" t="n">
        <f aca="false">(B20+C20)/2</f>
        <v>6.991</v>
      </c>
      <c r="E20" s="6" t="s">
        <v>41</v>
      </c>
    </row>
    <row r="21" customFormat="false" ht="14.25" hidden="false" customHeight="false" outlineLevel="0" collapsed="false">
      <c r="A21" s="1" t="s">
        <v>42</v>
      </c>
      <c r="B21" s="2" t="n">
        <v>6.913</v>
      </c>
      <c r="C21" s="2" t="n">
        <v>6.787</v>
      </c>
      <c r="D21" s="2" t="n">
        <f aca="false">(B21+C21)/2</f>
        <v>6.85</v>
      </c>
      <c r="E21" s="6" t="s">
        <v>43</v>
      </c>
    </row>
    <row r="22" customFormat="false" ht="14.25" hidden="false" customHeight="false" outlineLevel="0" collapsed="false">
      <c r="A22" s="1" t="s">
        <v>44</v>
      </c>
      <c r="B22" s="2" t="n">
        <v>6.599</v>
      </c>
      <c r="C22" s="2" t="n">
        <v>6.937</v>
      </c>
      <c r="D22" s="2" t="n">
        <f aca="false">(B22+C22)/2</f>
        <v>6.768</v>
      </c>
      <c r="E22" s="6" t="s">
        <v>45</v>
      </c>
    </row>
    <row r="23" customFormat="false" ht="14.25" hidden="false" customHeight="false" outlineLevel="0" collapsed="false">
      <c r="A23" s="1" t="s">
        <v>46</v>
      </c>
      <c r="B23" s="2" t="n">
        <v>6.348</v>
      </c>
      <c r="C23" s="2" t="n">
        <v>7.035</v>
      </c>
      <c r="D23" s="2" t="n">
        <f aca="false">(B23+C23)/2</f>
        <v>6.6915</v>
      </c>
      <c r="E23" s="6" t="s">
        <v>47</v>
      </c>
    </row>
    <row r="24" customFormat="false" ht="14.25" hidden="false" customHeight="false" outlineLevel="0" collapsed="false">
      <c r="A24" s="1" t="s">
        <v>48</v>
      </c>
      <c r="B24" s="2" t="n">
        <v>6.231</v>
      </c>
      <c r="C24" s="2" t="n">
        <v>6.871</v>
      </c>
      <c r="D24" s="2" t="n">
        <f aca="false">(B24+C24)/2</f>
        <v>6.551</v>
      </c>
      <c r="E24" s="6" t="s">
        <v>49</v>
      </c>
    </row>
    <row r="25" customFormat="false" ht="14.25" hidden="false" customHeight="false" outlineLevel="0" collapsed="false">
      <c r="A25" s="7" t="s">
        <v>34</v>
      </c>
      <c r="B25" s="8" t="n">
        <v>6.436</v>
      </c>
      <c r="C25" s="8" t="n">
        <v>5.76</v>
      </c>
      <c r="D25" s="8" t="n">
        <f aca="false">(B25+C25)/2</f>
        <v>6.098</v>
      </c>
      <c r="E25" s="9" t="s">
        <v>35</v>
      </c>
    </row>
    <row r="26" customFormat="false" ht="14.25" hidden="false" customHeight="false" outlineLevel="0" collapsed="false">
      <c r="A26" s="1" t="s">
        <v>50</v>
      </c>
      <c r="B26" s="2" t="n">
        <v>5.759</v>
      </c>
      <c r="C26" s="2" t="n">
        <v>6.163</v>
      </c>
      <c r="D26" s="2" t="n">
        <f aca="false">(B26+C26)/2</f>
        <v>5.961</v>
      </c>
      <c r="E26" s="6" t="s">
        <v>51</v>
      </c>
    </row>
    <row r="27" customFormat="false" ht="14.25" hidden="false" customHeight="false" outlineLevel="0" collapsed="false">
      <c r="A27" s="7" t="s">
        <v>30</v>
      </c>
      <c r="B27" s="8" t="n">
        <v>5.835</v>
      </c>
      <c r="C27" s="8" t="n">
        <v>6.039</v>
      </c>
      <c r="D27" s="8" t="n">
        <f aca="false">(B27+C27)/2</f>
        <v>5.937</v>
      </c>
      <c r="E27" s="9" t="s">
        <v>31</v>
      </c>
    </row>
    <row r="28" customFormat="false" ht="14.25" hidden="false" customHeight="false" outlineLevel="0" collapsed="false">
      <c r="A28" s="1" t="s">
        <v>52</v>
      </c>
      <c r="B28" s="2" t="n">
        <v>5.62</v>
      </c>
      <c r="C28" s="2" t="n">
        <v>5.527</v>
      </c>
      <c r="D28" s="2" t="n">
        <f aca="false">(B28+C28)/2</f>
        <v>5.5735</v>
      </c>
      <c r="E28" s="6" t="s">
        <v>53</v>
      </c>
    </row>
    <row r="29" customFormat="false" ht="14.25" hidden="false" customHeight="false" outlineLevel="0" collapsed="false">
      <c r="A29" s="1" t="s">
        <v>54</v>
      </c>
      <c r="B29" s="2" t="n">
        <v>5.548</v>
      </c>
      <c r="C29" s="2" t="n">
        <v>4.877</v>
      </c>
      <c r="D29" s="2" t="n">
        <f aca="false">(B29+C29)/2</f>
        <v>5.2125</v>
      </c>
      <c r="E29" s="6" t="s">
        <v>55</v>
      </c>
    </row>
    <row r="30" customFormat="false" ht="14.25" hidden="false" customHeight="false" outlineLevel="0" collapsed="false">
      <c r="A30" s="1" t="s">
        <v>56</v>
      </c>
      <c r="B30" s="2" t="n">
        <v>5.249</v>
      </c>
      <c r="C30" s="2" t="n">
        <v>4.995</v>
      </c>
      <c r="D30" s="2" t="n">
        <f aca="false">(B30+C30)/2</f>
        <v>5.122</v>
      </c>
      <c r="E30" s="6" t="s">
        <v>57</v>
      </c>
    </row>
    <row r="31" customFormat="false" ht="14.25" hidden="false" customHeight="false" outlineLevel="0" collapsed="false">
      <c r="A31" s="1" t="s">
        <v>58</v>
      </c>
      <c r="B31" s="2" t="n">
        <v>4.667</v>
      </c>
      <c r="C31" s="2" t="n">
        <v>4.579</v>
      </c>
      <c r="D31" s="2" t="n">
        <f aca="false">(B31+C31)/2</f>
        <v>4.623</v>
      </c>
      <c r="E31" s="6" t="s">
        <v>59</v>
      </c>
    </row>
    <row r="32" customFormat="false" ht="14.25" hidden="false" customHeight="false" outlineLevel="0" collapsed="false">
      <c r="A32" s="1" t="s">
        <v>60</v>
      </c>
      <c r="B32" s="2" t="n">
        <v>4.39</v>
      </c>
      <c r="C32" s="2" t="n">
        <v>4.296</v>
      </c>
      <c r="D32" s="2" t="n">
        <f aca="false">(B32+C32)/2</f>
        <v>4.343</v>
      </c>
      <c r="E32" s="6" t="s">
        <v>61</v>
      </c>
    </row>
    <row r="33" customFormat="false" ht="14.25" hidden="false" customHeight="false" outlineLevel="0" collapsed="false">
      <c r="A33" s="1" t="s">
        <v>62</v>
      </c>
      <c r="B33" s="2" t="n">
        <v>4.267</v>
      </c>
      <c r="C33" s="2" t="n">
        <v>4.084</v>
      </c>
      <c r="D33" s="2" t="n">
        <f aca="false">(B33+C33)/2</f>
        <v>4.1755</v>
      </c>
      <c r="E33" s="6" t="s">
        <v>63</v>
      </c>
    </row>
    <row r="34" customFormat="false" ht="14.25" hidden="false" customHeight="false" outlineLevel="0" collapsed="false">
      <c r="A34" s="1" t="s">
        <v>64</v>
      </c>
      <c r="B34" s="2" t="n">
        <v>4.186</v>
      </c>
      <c r="C34" s="2" t="n">
        <v>3.982</v>
      </c>
      <c r="D34" s="2" t="n">
        <f aca="false">(B34+C34)/2</f>
        <v>4.084</v>
      </c>
      <c r="E34" s="6" t="s">
        <v>65</v>
      </c>
    </row>
    <row r="35" customFormat="false" ht="14.25" hidden="false" customHeight="false" outlineLevel="0" collapsed="false">
      <c r="A35" s="1" t="s">
        <v>66</v>
      </c>
      <c r="B35" s="2" t="n">
        <v>3.853</v>
      </c>
      <c r="C35" s="2" t="n">
        <v>4.093</v>
      </c>
      <c r="D35" s="2" t="n">
        <f aca="false">(B35+C35)/2</f>
        <v>3.973</v>
      </c>
      <c r="E35" s="6" t="s">
        <v>67</v>
      </c>
    </row>
    <row r="36" customFormat="false" ht="14.25" hidden="false" customHeight="false" outlineLevel="0" collapsed="false">
      <c r="A36" s="1" t="s">
        <v>68</v>
      </c>
      <c r="B36" s="2" t="n">
        <v>3.874</v>
      </c>
      <c r="C36" s="2" t="n">
        <v>3.996</v>
      </c>
      <c r="D36" s="2" t="n">
        <f aca="false">(B36+C36)/2</f>
        <v>3.935</v>
      </c>
      <c r="E36" s="6" t="s">
        <v>69</v>
      </c>
    </row>
    <row r="37" customFormat="false" ht="14.25" hidden="false" customHeight="false" outlineLevel="0" collapsed="false">
      <c r="A37" s="1" t="s">
        <v>70</v>
      </c>
      <c r="B37" s="2" t="n">
        <v>3.607</v>
      </c>
      <c r="C37" s="2" t="n">
        <v>3.326</v>
      </c>
      <c r="D37" s="2" t="n">
        <f aca="false">(B37+C37)/2</f>
        <v>3.4665</v>
      </c>
      <c r="E37" s="6" t="s">
        <v>71</v>
      </c>
    </row>
    <row r="38" customFormat="false" ht="14.25" hidden="false" customHeight="false" outlineLevel="0" collapsed="false">
      <c r="A38" s="1" t="s">
        <v>72</v>
      </c>
      <c r="B38" s="2" t="n">
        <v>1.84</v>
      </c>
      <c r="C38" s="2" t="n">
        <v>5.02</v>
      </c>
      <c r="D38" s="2" t="n">
        <f aca="false">(B38+C38)/2</f>
        <v>3.43</v>
      </c>
      <c r="E38" s="6" t="s">
        <v>73</v>
      </c>
    </row>
    <row r="39" customFormat="false" ht="14.25" hidden="false" customHeight="false" outlineLevel="0" collapsed="false">
      <c r="A39" s="1" t="s">
        <v>74</v>
      </c>
      <c r="B39" s="2" t="n">
        <v>2.938</v>
      </c>
      <c r="C39" s="2" t="n">
        <v>3.774</v>
      </c>
      <c r="D39" s="2" t="n">
        <f aca="false">(B39+C39)/2</f>
        <v>3.356</v>
      </c>
      <c r="E39" s="6" t="s">
        <v>75</v>
      </c>
    </row>
    <row r="40" customFormat="false" ht="14.25" hidden="false" customHeight="false" outlineLevel="0" collapsed="false">
      <c r="A40" s="1" t="s">
        <v>76</v>
      </c>
      <c r="B40" s="2" t="n">
        <v>3.661</v>
      </c>
      <c r="C40" s="2" t="n">
        <v>2.967</v>
      </c>
      <c r="D40" s="2" t="n">
        <f aca="false">(B40+C40)/2</f>
        <v>3.314</v>
      </c>
      <c r="E40" s="6" t="s">
        <v>77</v>
      </c>
    </row>
    <row r="41" customFormat="false" ht="14.25" hidden="false" customHeight="false" outlineLevel="0" collapsed="false">
      <c r="A41" s="1" t="s">
        <v>78</v>
      </c>
      <c r="B41" s="2" t="n">
        <v>3.3</v>
      </c>
      <c r="C41" s="2" t="n">
        <v>3.182</v>
      </c>
      <c r="D41" s="2" t="n">
        <f aca="false">(B41+C41)/2</f>
        <v>3.241</v>
      </c>
      <c r="E41" s="6" t="s">
        <v>79</v>
      </c>
    </row>
    <row r="42" customFormat="false" ht="14.25" hidden="false" customHeight="false" outlineLevel="0" collapsed="false">
      <c r="A42" s="1" t="s">
        <v>80</v>
      </c>
      <c r="B42" s="2" t="n">
        <v>3.201</v>
      </c>
      <c r="C42" s="2" t="n">
        <v>3.277</v>
      </c>
      <c r="D42" s="2" t="n">
        <f aca="false">(B42+C42)/2</f>
        <v>3.239</v>
      </c>
      <c r="E42" s="6" t="s">
        <v>81</v>
      </c>
    </row>
    <row r="43" customFormat="false" ht="14.25" hidden="false" customHeight="false" outlineLevel="0" collapsed="false">
      <c r="A43" s="1" t="s">
        <v>82</v>
      </c>
      <c r="B43" s="2" t="n">
        <v>3.652</v>
      </c>
      <c r="C43" s="2" t="n">
        <v>2.678</v>
      </c>
      <c r="D43" s="2" t="n">
        <f aca="false">(B43+C43)/2</f>
        <v>3.165</v>
      </c>
      <c r="E43" s="6" t="s">
        <v>83</v>
      </c>
    </row>
    <row r="44" customFormat="false" ht="14.25" hidden="false" customHeight="false" outlineLevel="0" collapsed="false">
      <c r="A44" s="1" t="s">
        <v>84</v>
      </c>
      <c r="B44" s="2" t="n">
        <v>3.52</v>
      </c>
      <c r="C44" s="2" t="n">
        <v>2.797</v>
      </c>
      <c r="D44" s="2" t="n">
        <f aca="false">(B44+C44)/2</f>
        <v>3.1585</v>
      </c>
      <c r="E44" s="6" t="s">
        <v>85</v>
      </c>
    </row>
    <row r="45" customFormat="false" ht="14.25" hidden="false" customHeight="false" outlineLevel="0" collapsed="false">
      <c r="A45" s="7" t="s">
        <v>86</v>
      </c>
      <c r="B45" s="8" t="n">
        <v>3.594</v>
      </c>
      <c r="C45" s="8" t="n">
        <v>2.716</v>
      </c>
      <c r="D45" s="8" t="n">
        <f aca="false">(B45+C45)/2</f>
        <v>3.155</v>
      </c>
      <c r="E45" s="9" t="s">
        <v>87</v>
      </c>
    </row>
    <row r="46" customFormat="false" ht="14.25" hidden="false" customHeight="false" outlineLevel="0" collapsed="false">
      <c r="A46" s="1" t="s">
        <v>88</v>
      </c>
      <c r="B46" s="2" t="n">
        <v>2.74</v>
      </c>
      <c r="C46" s="2" t="n">
        <v>3.283</v>
      </c>
      <c r="D46" s="2" t="n">
        <f aca="false">(B46+C46)/2</f>
        <v>3.0115</v>
      </c>
      <c r="E46" s="6" t="s">
        <v>89</v>
      </c>
    </row>
    <row r="47" customFormat="false" ht="14.25" hidden="false" customHeight="false" outlineLevel="0" collapsed="false">
      <c r="A47" s="7" t="s">
        <v>90</v>
      </c>
      <c r="B47" s="8" t="n">
        <v>3.159</v>
      </c>
      <c r="C47" s="8" t="n">
        <v>2.784</v>
      </c>
      <c r="D47" s="8" t="n">
        <f aca="false">(B47+C47)/2</f>
        <v>2.9715</v>
      </c>
      <c r="E47" s="9" t="s">
        <v>91</v>
      </c>
    </row>
    <row r="48" customFormat="false" ht="14.25" hidden="false" customHeight="false" outlineLevel="0" collapsed="false">
      <c r="A48" s="1" t="s">
        <v>92</v>
      </c>
      <c r="B48" s="2" t="n">
        <v>3.462</v>
      </c>
      <c r="C48" s="2" t="n">
        <v>2.353</v>
      </c>
      <c r="D48" s="2" t="n">
        <f aca="false">(B48+C48)/2</f>
        <v>2.9075</v>
      </c>
      <c r="E48" s="6" t="s">
        <v>93</v>
      </c>
    </row>
    <row r="49" customFormat="false" ht="14.25" hidden="false" customHeight="false" outlineLevel="0" collapsed="false">
      <c r="A49" s="1" t="s">
        <v>94</v>
      </c>
      <c r="B49" s="2" t="n">
        <v>3.526</v>
      </c>
      <c r="C49" s="2" t="n">
        <v>2.113</v>
      </c>
      <c r="D49" s="2" t="n">
        <f aca="false">(B49+C49)/2</f>
        <v>2.8195</v>
      </c>
      <c r="E49" s="6" t="s">
        <v>95</v>
      </c>
    </row>
    <row r="50" customFormat="false" ht="14.25" hidden="false" customHeight="false" outlineLevel="0" collapsed="false">
      <c r="A50" s="1" t="s">
        <v>96</v>
      </c>
      <c r="B50" s="2" t="n">
        <v>2.258</v>
      </c>
      <c r="C50" s="2" t="n">
        <v>3.279</v>
      </c>
      <c r="D50" s="2" t="n">
        <f aca="false">(B50+C50)/2</f>
        <v>2.7685</v>
      </c>
      <c r="E50" s="6" t="s">
        <v>97</v>
      </c>
    </row>
    <row r="51" customFormat="false" ht="14.25" hidden="false" customHeight="false" outlineLevel="0" collapsed="false">
      <c r="A51" s="1" t="s">
        <v>98</v>
      </c>
      <c r="B51" s="2" t="n">
        <v>2.679</v>
      </c>
      <c r="C51" s="2" t="n">
        <v>2.847</v>
      </c>
      <c r="D51" s="2" t="n">
        <f aca="false">(B51+C51)/2</f>
        <v>2.763</v>
      </c>
      <c r="E51" s="6" t="s">
        <v>99</v>
      </c>
    </row>
    <row r="52" customFormat="false" ht="14.25" hidden="false" customHeight="false" outlineLevel="0" collapsed="false">
      <c r="A52" s="7" t="s">
        <v>100</v>
      </c>
      <c r="B52" s="8" t="n">
        <v>3.207</v>
      </c>
      <c r="C52" s="8" t="n">
        <v>2.282</v>
      </c>
      <c r="D52" s="8" t="n">
        <f aca="false">(B52+C52)/2</f>
        <v>2.7445</v>
      </c>
      <c r="E52" s="9" t="s">
        <v>101</v>
      </c>
    </row>
    <row r="53" customFormat="false" ht="14.25" hidden="false" customHeight="false" outlineLevel="0" collapsed="false">
      <c r="A53" s="1" t="s">
        <v>102</v>
      </c>
      <c r="B53" s="2" t="n">
        <v>2.629</v>
      </c>
      <c r="C53" s="2" t="n">
        <v>2.782</v>
      </c>
      <c r="D53" s="2" t="n">
        <f aca="false">(B53+C53)/2</f>
        <v>2.7055</v>
      </c>
      <c r="E53" s="6" t="s">
        <v>103</v>
      </c>
    </row>
    <row r="54" customFormat="false" ht="14.25" hidden="false" customHeight="false" outlineLevel="0" collapsed="false">
      <c r="A54" s="1" t="s">
        <v>104</v>
      </c>
      <c r="B54" s="2" t="n">
        <v>2.776</v>
      </c>
      <c r="C54" s="2" t="n">
        <v>2.6</v>
      </c>
      <c r="D54" s="2" t="n">
        <f aca="false">(B54+C54)/2</f>
        <v>2.688</v>
      </c>
      <c r="E54" s="6" t="s">
        <v>105</v>
      </c>
    </row>
    <row r="55" customFormat="false" ht="14.25" hidden="false" customHeight="false" outlineLevel="0" collapsed="false">
      <c r="A55" s="7" t="s">
        <v>90</v>
      </c>
      <c r="B55" s="8" t="n">
        <v>3.159</v>
      </c>
      <c r="C55" s="8" t="n">
        <v>2.147</v>
      </c>
      <c r="D55" s="8" t="n">
        <f aca="false">(B55+C55)/2</f>
        <v>2.653</v>
      </c>
      <c r="E55" s="9" t="s">
        <v>91</v>
      </c>
    </row>
    <row r="56" customFormat="false" ht="14.25" hidden="false" customHeight="false" outlineLevel="0" collapsed="false">
      <c r="A56" s="1" t="s">
        <v>106</v>
      </c>
      <c r="B56" s="2" t="n">
        <v>2.525</v>
      </c>
      <c r="C56" s="2" t="n">
        <v>2.772</v>
      </c>
      <c r="D56" s="2" t="n">
        <f aca="false">(B56+C56)/2</f>
        <v>2.6485</v>
      </c>
      <c r="E56" s="6" t="s">
        <v>107</v>
      </c>
    </row>
    <row r="57" customFormat="false" ht="14.25" hidden="false" customHeight="false" outlineLevel="0" collapsed="false">
      <c r="A57" s="1" t="s">
        <v>108</v>
      </c>
      <c r="B57" s="2" t="n">
        <v>2.479</v>
      </c>
      <c r="C57" s="2" t="n">
        <v>2.815</v>
      </c>
      <c r="D57" s="2" t="n">
        <f aca="false">(B57+C57)/2</f>
        <v>2.647</v>
      </c>
      <c r="E57" s="6" t="s">
        <v>109</v>
      </c>
    </row>
    <row r="58" customFormat="false" ht="14.25" hidden="false" customHeight="false" outlineLevel="0" collapsed="false">
      <c r="A58" s="1" t="s">
        <v>110</v>
      </c>
      <c r="B58" s="2" t="n">
        <v>2.607</v>
      </c>
      <c r="C58" s="2" t="n">
        <v>2.668</v>
      </c>
      <c r="D58" s="2" t="n">
        <f aca="false">(B58+C58)/2</f>
        <v>2.6375</v>
      </c>
      <c r="E58" s="6" t="s">
        <v>111</v>
      </c>
    </row>
    <row r="59" customFormat="false" ht="14.25" hidden="false" customHeight="false" outlineLevel="0" collapsed="false">
      <c r="A59" s="1" t="s">
        <v>112</v>
      </c>
      <c r="B59" s="2" t="n">
        <v>3.524</v>
      </c>
      <c r="C59" s="2" t="n">
        <v>1.738</v>
      </c>
      <c r="D59" s="2" t="n">
        <f aca="false">(B59+C59)/2</f>
        <v>2.631</v>
      </c>
      <c r="E59" s="6" t="s">
        <v>113</v>
      </c>
    </row>
    <row r="60" customFormat="false" ht="14.25" hidden="false" customHeight="false" outlineLevel="0" collapsed="false">
      <c r="A60" s="7" t="s">
        <v>114</v>
      </c>
      <c r="B60" s="8" t="n">
        <v>2.59</v>
      </c>
      <c r="C60" s="8" t="n">
        <v>2.663</v>
      </c>
      <c r="D60" s="8" t="n">
        <f aca="false">(B60+C60)/2</f>
        <v>2.6265</v>
      </c>
      <c r="E60" s="9" t="s">
        <v>115</v>
      </c>
    </row>
    <row r="61" customFormat="false" ht="14.25" hidden="false" customHeight="false" outlineLevel="0" collapsed="false">
      <c r="A61" s="1" t="s">
        <v>116</v>
      </c>
      <c r="B61" s="2" t="n">
        <v>2.829</v>
      </c>
      <c r="C61" s="2" t="n">
        <v>2.226</v>
      </c>
      <c r="D61" s="2" t="n">
        <f aca="false">(B61+C61)/2</f>
        <v>2.5275</v>
      </c>
      <c r="E61" s="6" t="s">
        <v>117</v>
      </c>
    </row>
    <row r="62" customFormat="false" ht="14.25" hidden="false" customHeight="false" outlineLevel="0" collapsed="false">
      <c r="A62" s="7" t="s">
        <v>118</v>
      </c>
      <c r="B62" s="8" t="n">
        <v>2.474</v>
      </c>
      <c r="C62" s="8" t="n">
        <v>2.562</v>
      </c>
      <c r="D62" s="8" t="n">
        <f aca="false">(B62+C62)/2</f>
        <v>2.518</v>
      </c>
      <c r="E62" s="9" t="s">
        <v>119</v>
      </c>
    </row>
    <row r="63" customFormat="false" ht="14.25" hidden="false" customHeight="false" outlineLevel="0" collapsed="false">
      <c r="A63" s="1" t="s">
        <v>120</v>
      </c>
      <c r="B63" s="2" t="n">
        <v>2.742</v>
      </c>
      <c r="C63" s="2" t="n">
        <v>2.279</v>
      </c>
      <c r="D63" s="2" t="n">
        <f aca="false">(B63+C63)/2</f>
        <v>2.5105</v>
      </c>
      <c r="E63" s="6" t="s">
        <v>121</v>
      </c>
    </row>
    <row r="64" customFormat="false" ht="14.25" hidden="false" customHeight="false" outlineLevel="0" collapsed="false">
      <c r="A64" s="1" t="s">
        <v>122</v>
      </c>
      <c r="B64" s="2" t="n">
        <v>2.145</v>
      </c>
      <c r="C64" s="2" t="n">
        <v>2.862</v>
      </c>
      <c r="D64" s="2" t="n">
        <f aca="false">(B64+C64)/2</f>
        <v>2.5035</v>
      </c>
      <c r="E64" s="6" t="s">
        <v>123</v>
      </c>
    </row>
    <row r="65" customFormat="false" ht="14.25" hidden="false" customHeight="false" outlineLevel="0" collapsed="false">
      <c r="A65" s="1" t="s">
        <v>124</v>
      </c>
      <c r="B65" s="2" t="n">
        <v>2.722</v>
      </c>
      <c r="C65" s="2" t="n">
        <v>2.276</v>
      </c>
      <c r="D65" s="2" t="n">
        <f aca="false">(B65+C65)/2</f>
        <v>2.499</v>
      </c>
      <c r="E65" s="6" t="s">
        <v>125</v>
      </c>
    </row>
    <row r="66" customFormat="false" ht="14.25" hidden="false" customHeight="false" outlineLevel="0" collapsed="false">
      <c r="A66" s="1" t="s">
        <v>126</v>
      </c>
      <c r="B66" s="2" t="n">
        <v>2.265</v>
      </c>
      <c r="C66" s="2" t="n">
        <v>2.724</v>
      </c>
      <c r="D66" s="2" t="n">
        <f aca="false">(B66+C66)/2</f>
        <v>2.4945</v>
      </c>
      <c r="E66" s="6" t="s">
        <v>127</v>
      </c>
    </row>
    <row r="67" customFormat="false" ht="14.25" hidden="false" customHeight="false" outlineLevel="0" collapsed="false">
      <c r="A67" s="7" t="s">
        <v>128</v>
      </c>
      <c r="B67" s="8" t="n">
        <v>3.278</v>
      </c>
      <c r="C67" s="8" t="n">
        <v>1.687</v>
      </c>
      <c r="D67" s="8" t="n">
        <f aca="false">(B67+C67)/2</f>
        <v>2.4825</v>
      </c>
    </row>
    <row r="68" customFormat="false" ht="14.25" hidden="false" customHeight="false" outlineLevel="0" collapsed="false">
      <c r="A68" s="1" t="s">
        <v>129</v>
      </c>
      <c r="B68" s="2" t="n">
        <v>2.192</v>
      </c>
      <c r="C68" s="2" t="n">
        <v>2.757</v>
      </c>
      <c r="D68" s="2" t="n">
        <f aca="false">(B68+C68)/2</f>
        <v>2.4745</v>
      </c>
    </row>
    <row r="69" customFormat="false" ht="14.25" hidden="false" customHeight="false" outlineLevel="0" collapsed="false">
      <c r="A69" s="1" t="s">
        <v>130</v>
      </c>
      <c r="B69" s="2" t="n">
        <v>3.277</v>
      </c>
      <c r="C69" s="2" t="n">
        <v>1.65</v>
      </c>
      <c r="D69" s="2" t="n">
        <f aca="false">(B69+C69)/2</f>
        <v>2.4635</v>
      </c>
    </row>
    <row r="70" customFormat="false" ht="14.25" hidden="false" customHeight="false" outlineLevel="0" collapsed="false">
      <c r="A70" s="1" t="s">
        <v>131</v>
      </c>
      <c r="B70" s="2" t="n">
        <v>2.621</v>
      </c>
      <c r="C70" s="2" t="n">
        <v>2.303</v>
      </c>
      <c r="D70" s="2" t="n">
        <f aca="false">(B70+C70)/2</f>
        <v>2.462</v>
      </c>
    </row>
    <row r="71" customFormat="false" ht="14.25" hidden="false" customHeight="false" outlineLevel="0" collapsed="false">
      <c r="A71" s="1" t="s">
        <v>132</v>
      </c>
      <c r="B71" s="2" t="n">
        <v>2.519</v>
      </c>
      <c r="C71" s="2" t="n">
        <v>2.381</v>
      </c>
      <c r="D71" s="2" t="n">
        <f aca="false">(B71+C71)/2</f>
        <v>2.45</v>
      </c>
    </row>
    <row r="72" customFormat="false" ht="14.25" hidden="false" customHeight="false" outlineLevel="0" collapsed="false">
      <c r="A72" s="7" t="s">
        <v>86</v>
      </c>
      <c r="B72" s="8" t="n">
        <v>2.176</v>
      </c>
      <c r="C72" s="8" t="n">
        <v>2.716</v>
      </c>
      <c r="D72" s="8" t="n">
        <f aca="false">(B72+C72)/2</f>
        <v>2.446</v>
      </c>
    </row>
    <row r="73" customFormat="false" ht="14.25" hidden="false" customHeight="false" outlineLevel="0" collapsed="false">
      <c r="A73" s="1" t="s">
        <v>133</v>
      </c>
      <c r="B73" s="2" t="n">
        <v>1.971</v>
      </c>
      <c r="C73" s="2" t="n">
        <v>2.919</v>
      </c>
      <c r="D73" s="2" t="n">
        <f aca="false">(B73+C73)/2</f>
        <v>2.445</v>
      </c>
    </row>
    <row r="74" customFormat="false" ht="14.25" hidden="false" customHeight="false" outlineLevel="0" collapsed="false">
      <c r="A74" s="1" t="s">
        <v>134</v>
      </c>
      <c r="B74" s="2" t="n">
        <v>2.3</v>
      </c>
      <c r="C74" s="2" t="n">
        <v>2.575</v>
      </c>
      <c r="D74" s="2" t="n">
        <f aca="false">(B74+C74)/2</f>
        <v>2.4375</v>
      </c>
    </row>
    <row r="75" customFormat="false" ht="14.25" hidden="false" customHeight="false" outlineLevel="0" collapsed="false">
      <c r="A75" s="7" t="s">
        <v>135</v>
      </c>
      <c r="B75" s="8" t="n">
        <v>2.455</v>
      </c>
      <c r="C75" s="8" t="n">
        <v>2.412</v>
      </c>
      <c r="D75" s="8" t="n">
        <f aca="false">(B75+C75)/2</f>
        <v>2.4335</v>
      </c>
    </row>
    <row r="76" customFormat="false" ht="14.25" hidden="false" customHeight="false" outlineLevel="0" collapsed="false">
      <c r="A76" s="7" t="s">
        <v>136</v>
      </c>
      <c r="B76" s="8" t="n">
        <v>2.621</v>
      </c>
      <c r="C76" s="8" t="n">
        <v>2.24</v>
      </c>
      <c r="D76" s="8" t="n">
        <f aca="false">(B76+C76)/2</f>
        <v>2.4305</v>
      </c>
    </row>
    <row r="77" customFormat="false" ht="14.25" hidden="false" customHeight="false" outlineLevel="0" collapsed="false">
      <c r="A77" s="7" t="s">
        <v>118</v>
      </c>
      <c r="B77" s="8" t="n">
        <v>2.352</v>
      </c>
      <c r="C77" s="8" t="n">
        <v>2.496</v>
      </c>
      <c r="D77" s="8" t="n">
        <f aca="false">(B77+C77)/2</f>
        <v>2.424</v>
      </c>
    </row>
    <row r="78" customFormat="false" ht="14.25" hidden="false" customHeight="false" outlineLevel="0" collapsed="false">
      <c r="A78" s="7" t="s">
        <v>90</v>
      </c>
      <c r="B78" s="8" t="n">
        <v>2.65</v>
      </c>
      <c r="C78" s="8" t="n">
        <v>2.168</v>
      </c>
      <c r="D78" s="8" t="n">
        <f aca="false">(B78+C78)/2</f>
        <v>2.409</v>
      </c>
    </row>
    <row r="79" customFormat="false" ht="14.25" hidden="false" customHeight="false" outlineLevel="0" collapsed="false">
      <c r="A79" s="7" t="s">
        <v>137</v>
      </c>
      <c r="B79" s="8" t="n">
        <v>2.62</v>
      </c>
      <c r="C79" s="8" t="n">
        <v>2.185</v>
      </c>
      <c r="D79" s="8" t="n">
        <f aca="false">(B79+C79)/2</f>
        <v>2.4025</v>
      </c>
    </row>
    <row r="80" customFormat="false" ht="14.25" hidden="false" customHeight="false" outlineLevel="0" collapsed="false">
      <c r="A80" s="1" t="s">
        <v>138</v>
      </c>
      <c r="B80" s="2" t="n">
        <v>2.511</v>
      </c>
      <c r="C80" s="2" t="n">
        <v>2.279</v>
      </c>
      <c r="D80" s="2" t="n">
        <f aca="false">(B80+C80)/2</f>
        <v>2.395</v>
      </c>
    </row>
    <row r="81" customFormat="false" ht="14.25" hidden="false" customHeight="false" outlineLevel="0" collapsed="false">
      <c r="A81" s="1" t="s">
        <v>139</v>
      </c>
      <c r="B81" s="2" t="n">
        <v>2.673</v>
      </c>
      <c r="C81" s="2" t="n">
        <v>2.105</v>
      </c>
      <c r="D81" s="2" t="n">
        <f aca="false">(B81+C81)/2</f>
        <v>2.389</v>
      </c>
    </row>
    <row r="82" customFormat="false" ht="14.25" hidden="false" customHeight="false" outlineLevel="0" collapsed="false">
      <c r="A82" s="7" t="s">
        <v>140</v>
      </c>
      <c r="B82" s="8" t="n">
        <v>2.269</v>
      </c>
      <c r="C82" s="8" t="n">
        <v>2.508</v>
      </c>
      <c r="D82" s="8" t="n">
        <f aca="false">(B82+C82)/2</f>
        <v>2.3885</v>
      </c>
    </row>
    <row r="83" customFormat="false" ht="14.25" hidden="false" customHeight="false" outlineLevel="0" collapsed="false">
      <c r="A83" s="1" t="s">
        <v>141</v>
      </c>
      <c r="B83" s="2" t="n">
        <v>2.086</v>
      </c>
      <c r="C83" s="2" t="n">
        <v>2.679</v>
      </c>
      <c r="D83" s="2" t="n">
        <f aca="false">(B83+C83)/2</f>
        <v>2.3825</v>
      </c>
    </row>
    <row r="84" customFormat="false" ht="14.25" hidden="false" customHeight="false" outlineLevel="0" collapsed="false">
      <c r="A84" s="7" t="s">
        <v>142</v>
      </c>
      <c r="B84" s="8" t="n">
        <v>2.659</v>
      </c>
      <c r="C84" s="8" t="n">
        <v>2.102</v>
      </c>
      <c r="D84" s="8" t="n">
        <f aca="false">(B84+C84)/2</f>
        <v>2.3805</v>
      </c>
    </row>
    <row r="85" customFormat="false" ht="14.25" hidden="false" customHeight="false" outlineLevel="0" collapsed="false">
      <c r="A85" s="1" t="s">
        <v>143</v>
      </c>
      <c r="B85" s="2" t="n">
        <v>2.494</v>
      </c>
      <c r="C85" s="2" t="n">
        <v>2.244</v>
      </c>
      <c r="D85" s="2" t="n">
        <f aca="false">(B85+C85)/2</f>
        <v>2.369</v>
      </c>
    </row>
    <row r="86" customFormat="false" ht="14.25" hidden="false" customHeight="false" outlineLevel="0" collapsed="false">
      <c r="A86" s="1" t="s">
        <v>144</v>
      </c>
      <c r="B86" s="2" t="n">
        <v>2.473</v>
      </c>
      <c r="C86" s="2" t="n">
        <v>2.26</v>
      </c>
      <c r="D86" s="2" t="n">
        <f aca="false">(B86+C86)/2</f>
        <v>2.3665</v>
      </c>
    </row>
    <row r="87" customFormat="false" ht="14.25" hidden="false" customHeight="false" outlineLevel="0" collapsed="false">
      <c r="A87" s="1" t="s">
        <v>145</v>
      </c>
      <c r="B87" s="2" t="n">
        <v>2.379</v>
      </c>
      <c r="C87" s="2" t="n">
        <v>2.328</v>
      </c>
      <c r="D87" s="2" t="n">
        <f aca="false">(B87+C87)/2</f>
        <v>2.3535</v>
      </c>
    </row>
    <row r="88" customFormat="false" ht="14.25" hidden="false" customHeight="false" outlineLevel="0" collapsed="false">
      <c r="A88" s="1" t="s">
        <v>146</v>
      </c>
      <c r="B88" s="2" t="n">
        <v>2.867</v>
      </c>
      <c r="C88" s="2" t="n">
        <v>1.833</v>
      </c>
      <c r="D88" s="2" t="n">
        <f aca="false">(B88+C88)/2</f>
        <v>2.35</v>
      </c>
    </row>
    <row r="89" customFormat="false" ht="14.25" hidden="false" customHeight="false" outlineLevel="0" collapsed="false">
      <c r="A89" s="1" t="s">
        <v>147</v>
      </c>
      <c r="B89" s="2" t="n">
        <v>2.271</v>
      </c>
      <c r="C89" s="2" t="n">
        <v>2.428</v>
      </c>
      <c r="D89" s="2" t="n">
        <f aca="false">(B89+C89)/2</f>
        <v>2.3495</v>
      </c>
    </row>
    <row r="90" customFormat="false" ht="14.25" hidden="false" customHeight="false" outlineLevel="0" collapsed="false">
      <c r="A90" s="1" t="s">
        <v>148</v>
      </c>
      <c r="B90" s="2" t="n">
        <v>2.698</v>
      </c>
      <c r="C90" s="2" t="n">
        <v>1.995</v>
      </c>
      <c r="D90" s="2" t="n">
        <f aca="false">(B90+C90)/2</f>
        <v>2.3465</v>
      </c>
    </row>
    <row r="91" customFormat="false" ht="14.25" hidden="false" customHeight="false" outlineLevel="0" collapsed="false">
      <c r="A91" s="1" t="s">
        <v>149</v>
      </c>
      <c r="B91" s="2" t="n">
        <v>2.097</v>
      </c>
      <c r="C91" s="2" t="n">
        <v>2.595</v>
      </c>
      <c r="D91" s="2" t="n">
        <f aca="false">(B91+C91)/2</f>
        <v>2.346</v>
      </c>
    </row>
    <row r="92" customFormat="false" ht="14.25" hidden="false" customHeight="false" outlineLevel="0" collapsed="false">
      <c r="A92" s="1" t="s">
        <v>150</v>
      </c>
      <c r="B92" s="2" t="n">
        <v>2.42</v>
      </c>
      <c r="C92" s="2" t="n">
        <v>2.262</v>
      </c>
      <c r="D92" s="2" t="n">
        <f aca="false">(B92+C92)/2</f>
        <v>2.341</v>
      </c>
    </row>
    <row r="93" customFormat="false" ht="14.25" hidden="false" customHeight="false" outlineLevel="0" collapsed="false">
      <c r="A93" s="7" t="s">
        <v>151</v>
      </c>
      <c r="B93" s="8" t="n">
        <v>1.936</v>
      </c>
      <c r="C93" s="8" t="n">
        <v>2.746</v>
      </c>
      <c r="D93" s="8" t="n">
        <f aca="false">(B93+C93)/2</f>
        <v>2.341</v>
      </c>
    </row>
    <row r="94" customFormat="false" ht="14.25" hidden="false" customHeight="false" outlineLevel="0" collapsed="false">
      <c r="A94" s="1" t="s">
        <v>152</v>
      </c>
      <c r="B94" s="2" t="n">
        <v>2.606</v>
      </c>
      <c r="C94" s="2" t="n">
        <v>2.068</v>
      </c>
      <c r="D94" s="2" t="n">
        <f aca="false">(B94+C94)/2</f>
        <v>2.337</v>
      </c>
    </row>
    <row r="95" customFormat="false" ht="14.25" hidden="false" customHeight="false" outlineLevel="0" collapsed="false">
      <c r="A95" s="7" t="s">
        <v>90</v>
      </c>
      <c r="B95" s="8" t="n">
        <v>2.181</v>
      </c>
      <c r="C95" s="8" t="n">
        <v>2.453</v>
      </c>
      <c r="D95" s="8" t="n">
        <f aca="false">(B95+C95)/2</f>
        <v>2.317</v>
      </c>
    </row>
    <row r="96" customFormat="false" ht="14.25" hidden="false" customHeight="false" outlineLevel="0" collapsed="false">
      <c r="A96" s="1" t="s">
        <v>153</v>
      </c>
      <c r="B96" s="2" t="n">
        <v>1.845</v>
      </c>
      <c r="C96" s="2" t="n">
        <v>2.766</v>
      </c>
      <c r="D96" s="2" t="n">
        <f aca="false">(B96+C96)/2</f>
        <v>2.3055</v>
      </c>
    </row>
    <row r="97" customFormat="false" ht="14.25" hidden="false" customHeight="false" outlineLevel="0" collapsed="false">
      <c r="A97" s="1" t="s">
        <v>154</v>
      </c>
      <c r="B97" s="2" t="n">
        <v>2.635</v>
      </c>
      <c r="C97" s="2" t="n">
        <v>1.97</v>
      </c>
      <c r="D97" s="2" t="n">
        <f aca="false">(B97+C97)/2</f>
        <v>2.3025</v>
      </c>
    </row>
    <row r="98" customFormat="false" ht="14.25" hidden="false" customHeight="false" outlineLevel="0" collapsed="false">
      <c r="A98" s="1" t="s">
        <v>155</v>
      </c>
      <c r="B98" s="2" t="n">
        <v>2.155</v>
      </c>
      <c r="C98" s="2" t="n">
        <v>2.44</v>
      </c>
      <c r="D98" s="2" t="n">
        <f aca="false">(B98+C98)/2</f>
        <v>2.2975</v>
      </c>
    </row>
    <row r="99" customFormat="false" ht="14.25" hidden="false" customHeight="false" outlineLevel="0" collapsed="false">
      <c r="A99" s="7" t="s">
        <v>156</v>
      </c>
      <c r="B99" s="8" t="n">
        <v>2.191</v>
      </c>
      <c r="C99" s="8" t="n">
        <v>2.402</v>
      </c>
      <c r="D99" s="8" t="n">
        <f aca="false">(B99+C99)/2</f>
        <v>2.2965</v>
      </c>
    </row>
    <row r="100" customFormat="false" ht="14.25" hidden="false" customHeight="false" outlineLevel="0" collapsed="false">
      <c r="A100" s="1" t="s">
        <v>157</v>
      </c>
      <c r="B100" s="2" t="n">
        <v>2.302</v>
      </c>
      <c r="C100" s="2" t="n">
        <v>2.282</v>
      </c>
      <c r="D100" s="2" t="n">
        <f aca="false">(B100+C100)/2</f>
        <v>2.292</v>
      </c>
    </row>
    <row r="101" customFormat="false" ht="14.25" hidden="false" customHeight="false" outlineLevel="0" collapsed="false">
      <c r="A101" s="1" t="s">
        <v>158</v>
      </c>
      <c r="B101" s="2" t="n">
        <v>2.432</v>
      </c>
      <c r="C101" s="2" t="n">
        <v>2.146</v>
      </c>
      <c r="D101" s="2" t="n">
        <f aca="false">(B101+C101)/2</f>
        <v>2.289</v>
      </c>
    </row>
    <row r="102" customFormat="false" ht="14.25" hidden="false" customHeight="false" outlineLevel="0" collapsed="false">
      <c r="A102" s="1" t="s">
        <v>159</v>
      </c>
      <c r="B102" s="2" t="n">
        <v>1.783</v>
      </c>
      <c r="C102" s="2" t="n">
        <v>2.777</v>
      </c>
      <c r="D102" s="2" t="n">
        <f aca="false">(B102+C102)/2</f>
        <v>2.28</v>
      </c>
    </row>
    <row r="103" customFormat="false" ht="14.25" hidden="false" customHeight="false" outlineLevel="0" collapsed="false">
      <c r="A103" s="7" t="s">
        <v>114</v>
      </c>
      <c r="B103" s="8" t="n">
        <v>1.868</v>
      </c>
      <c r="C103" s="8" t="n">
        <v>2.663</v>
      </c>
      <c r="D103" s="8" t="n">
        <f aca="false">(B103+C103)/2</f>
        <v>2.2655</v>
      </c>
    </row>
    <row r="104" customFormat="false" ht="14.25" hidden="false" customHeight="false" outlineLevel="0" collapsed="false">
      <c r="A104" s="1" t="s">
        <v>160</v>
      </c>
      <c r="B104" s="2" t="n">
        <v>2.638</v>
      </c>
      <c r="C104" s="2" t="n">
        <v>1.872</v>
      </c>
      <c r="D104" s="2" t="n">
        <f aca="false">(B104+C104)/2</f>
        <v>2.255</v>
      </c>
    </row>
    <row r="105" customFormat="false" ht="14.25" hidden="false" customHeight="false" outlineLevel="0" collapsed="false">
      <c r="A105" s="1" t="s">
        <v>161</v>
      </c>
      <c r="B105" s="2" t="n">
        <v>2.167</v>
      </c>
      <c r="C105" s="2" t="n">
        <v>2.338</v>
      </c>
      <c r="D105" s="2" t="n">
        <f aca="false">(B105+C105)/2</f>
        <v>2.2525</v>
      </c>
    </row>
    <row r="106" customFormat="false" ht="14.25" hidden="false" customHeight="false" outlineLevel="0" collapsed="false">
      <c r="A106" s="1" t="s">
        <v>162</v>
      </c>
      <c r="B106" s="2" t="n">
        <v>2.356</v>
      </c>
      <c r="C106" s="2" t="n">
        <v>2.142</v>
      </c>
      <c r="D106" s="2" t="n">
        <f aca="false">(B106+C106)/2</f>
        <v>2.249</v>
      </c>
    </row>
    <row r="107" customFormat="false" ht="14.25" hidden="false" customHeight="false" outlineLevel="0" collapsed="false">
      <c r="A107" s="1" t="s">
        <v>163</v>
      </c>
      <c r="B107" s="2" t="n">
        <v>2.264</v>
      </c>
      <c r="C107" s="2" t="n">
        <v>2.225</v>
      </c>
      <c r="D107" s="2" t="n">
        <f aca="false">(B107+C107)/2</f>
        <v>2.2445</v>
      </c>
    </row>
    <row r="108" customFormat="false" ht="14.25" hidden="false" customHeight="false" outlineLevel="0" collapsed="false">
      <c r="A108" s="1" t="s">
        <v>164</v>
      </c>
      <c r="B108" s="2" t="n">
        <v>2.234</v>
      </c>
      <c r="C108" s="2" t="n">
        <v>2.248</v>
      </c>
      <c r="D108" s="2" t="n">
        <f aca="false">(B108+C108)/2</f>
        <v>2.241</v>
      </c>
    </row>
    <row r="109" customFormat="false" ht="14.25" hidden="false" customHeight="false" outlineLevel="0" collapsed="false">
      <c r="A109" s="1" t="s">
        <v>165</v>
      </c>
      <c r="B109" s="2" t="n">
        <v>2.019</v>
      </c>
      <c r="C109" s="2" t="n">
        <v>2.462</v>
      </c>
      <c r="D109" s="2" t="n">
        <f aca="false">(B109+C109)/2</f>
        <v>2.2405</v>
      </c>
    </row>
    <row r="110" customFormat="false" ht="14.25" hidden="false" customHeight="false" outlineLevel="0" collapsed="false">
      <c r="A110" s="1" t="s">
        <v>166</v>
      </c>
      <c r="B110" s="2" t="n">
        <v>1.937</v>
      </c>
      <c r="C110" s="2" t="n">
        <v>2.542</v>
      </c>
      <c r="D110" s="2" t="n">
        <f aca="false">(B110+C110)/2</f>
        <v>2.2395</v>
      </c>
    </row>
    <row r="111" customFormat="false" ht="14.25" hidden="false" customHeight="false" outlineLevel="0" collapsed="false">
      <c r="A111" s="1" t="s">
        <v>167</v>
      </c>
      <c r="B111" s="2" t="n">
        <v>2.769</v>
      </c>
      <c r="C111" s="2" t="n">
        <v>1.699</v>
      </c>
      <c r="D111" s="2" t="n">
        <f aca="false">(B111+C111)/2</f>
        <v>2.234</v>
      </c>
    </row>
    <row r="112" customFormat="false" ht="14.25" hidden="false" customHeight="false" outlineLevel="0" collapsed="false">
      <c r="A112" s="1" t="s">
        <v>168</v>
      </c>
      <c r="B112" s="2" t="n">
        <v>1.769</v>
      </c>
      <c r="C112" s="2" t="n">
        <v>2.682</v>
      </c>
      <c r="D112" s="2" t="n">
        <f aca="false">(B112+C112)/2</f>
        <v>2.2255</v>
      </c>
    </row>
    <row r="113" customFormat="false" ht="14.25" hidden="false" customHeight="false" outlineLevel="0" collapsed="false">
      <c r="A113" s="1" t="s">
        <v>169</v>
      </c>
      <c r="B113" s="2" t="n">
        <v>2.155</v>
      </c>
      <c r="C113" s="2" t="n">
        <v>2.295</v>
      </c>
      <c r="D113" s="2" t="n">
        <f aca="false">(B113+C113)/2</f>
        <v>2.225</v>
      </c>
    </row>
    <row r="114" customFormat="false" ht="14.25" hidden="false" customHeight="false" outlineLevel="0" collapsed="false">
      <c r="A114" s="7" t="s">
        <v>170</v>
      </c>
      <c r="B114" s="8" t="n">
        <v>2.783</v>
      </c>
      <c r="C114" s="8" t="n">
        <v>1.664</v>
      </c>
      <c r="D114" s="8" t="n">
        <f aca="false">(B114+C114)/2</f>
        <v>2.2235</v>
      </c>
    </row>
    <row r="115" customFormat="false" ht="14.25" hidden="false" customHeight="false" outlineLevel="0" collapsed="false">
      <c r="A115" s="1" t="s">
        <v>171</v>
      </c>
      <c r="B115" s="2" t="n">
        <v>1.732</v>
      </c>
      <c r="C115" s="2" t="n">
        <v>2.711</v>
      </c>
      <c r="D115" s="2" t="n">
        <f aca="false">(B115+C115)/2</f>
        <v>2.2215</v>
      </c>
    </row>
    <row r="116" customFormat="false" ht="14.25" hidden="false" customHeight="false" outlineLevel="0" collapsed="false">
      <c r="A116" s="1" t="s">
        <v>172</v>
      </c>
      <c r="B116" s="2" t="n">
        <v>2.313</v>
      </c>
      <c r="C116" s="2" t="n">
        <v>2.127</v>
      </c>
      <c r="D116" s="2" t="n">
        <f aca="false">(B116+C116)/2</f>
        <v>2.22</v>
      </c>
    </row>
    <row r="117" customFormat="false" ht="14.25" hidden="false" customHeight="false" outlineLevel="0" collapsed="false">
      <c r="A117" s="1" t="s">
        <v>173</v>
      </c>
      <c r="B117" s="2" t="n">
        <v>1.808</v>
      </c>
      <c r="C117" s="2" t="n">
        <v>2.63</v>
      </c>
      <c r="D117" s="2" t="n">
        <f aca="false">(B117+C117)/2</f>
        <v>2.219</v>
      </c>
    </row>
    <row r="118" customFormat="false" ht="14.25" hidden="false" customHeight="false" outlineLevel="0" collapsed="false">
      <c r="A118" s="1" t="s">
        <v>174</v>
      </c>
      <c r="B118" s="2" t="n">
        <v>2.214</v>
      </c>
      <c r="C118" s="2" t="n">
        <v>2.208</v>
      </c>
      <c r="D118" s="2" t="n">
        <f aca="false">(B118+C118)/2</f>
        <v>2.211</v>
      </c>
    </row>
    <row r="119" customFormat="false" ht="14.25" hidden="false" customHeight="false" outlineLevel="0" collapsed="false">
      <c r="A119" s="1" t="s">
        <v>175</v>
      </c>
      <c r="B119" s="2" t="n">
        <v>2.182</v>
      </c>
      <c r="C119" s="2" t="n">
        <v>2.233</v>
      </c>
      <c r="D119" s="2" t="n">
        <f aca="false">(B119+C119)/2</f>
        <v>2.2075</v>
      </c>
    </row>
    <row r="120" customFormat="false" ht="14.25" hidden="false" customHeight="false" outlineLevel="0" collapsed="false">
      <c r="A120" s="1" t="s">
        <v>176</v>
      </c>
      <c r="B120" s="2" t="n">
        <v>2.572</v>
      </c>
      <c r="C120" s="2" t="n">
        <v>1.833</v>
      </c>
      <c r="D120" s="2" t="n">
        <f aca="false">(B120+C120)/2</f>
        <v>2.2025</v>
      </c>
    </row>
    <row r="121" customFormat="false" ht="14.25" hidden="false" customHeight="false" outlineLevel="0" collapsed="false">
      <c r="A121" s="1" t="s">
        <v>177</v>
      </c>
      <c r="B121" s="2" t="n">
        <v>2.236</v>
      </c>
      <c r="C121" s="2" t="n">
        <v>2.166</v>
      </c>
      <c r="D121" s="2" t="n">
        <f aca="false">(B121+C121)/2</f>
        <v>2.201</v>
      </c>
    </row>
    <row r="122" customFormat="false" ht="14.25" hidden="false" customHeight="false" outlineLevel="0" collapsed="false">
      <c r="A122" s="1" t="s">
        <v>178</v>
      </c>
      <c r="B122" s="10" t="n">
        <v>2.589</v>
      </c>
      <c r="C122" s="2" t="n">
        <v>1.793</v>
      </c>
      <c r="D122" s="2" t="n">
        <f aca="false">(B122+C122)/2</f>
        <v>2.191</v>
      </c>
    </row>
    <row r="123" customFormat="false" ht="14.25" hidden="false" customHeight="false" outlineLevel="0" collapsed="false">
      <c r="A123" s="1" t="s">
        <v>179</v>
      </c>
      <c r="B123" s="2" t="n">
        <v>1.814</v>
      </c>
      <c r="C123" s="2" t="n">
        <v>2.567</v>
      </c>
      <c r="D123" s="2" t="n">
        <f aca="false">(B123+C123)/2</f>
        <v>2.1905</v>
      </c>
    </row>
    <row r="124" customFormat="false" ht="14.25" hidden="false" customHeight="false" outlineLevel="0" collapsed="false">
      <c r="A124" s="7" t="s">
        <v>180</v>
      </c>
      <c r="B124" s="8" t="n">
        <v>2.054</v>
      </c>
      <c r="C124" s="8" t="n">
        <v>2.295</v>
      </c>
      <c r="D124" s="8" t="n">
        <f aca="false">(B124+C124)/2</f>
        <v>2.1745</v>
      </c>
    </row>
    <row r="125" customFormat="false" ht="14.25" hidden="false" customHeight="false" outlineLevel="0" collapsed="false">
      <c r="A125" s="1" t="s">
        <v>181</v>
      </c>
      <c r="B125" s="2" t="n">
        <v>2.125</v>
      </c>
      <c r="C125" s="2" t="n">
        <v>2.22</v>
      </c>
      <c r="D125" s="2" t="n">
        <f aca="false">(B125+C125)/2</f>
        <v>2.1725</v>
      </c>
    </row>
    <row r="126" customFormat="false" ht="14.25" hidden="false" customHeight="false" outlineLevel="0" collapsed="false">
      <c r="A126" s="1" t="s">
        <v>182</v>
      </c>
      <c r="B126" s="2" t="n">
        <v>1.632</v>
      </c>
      <c r="C126" s="2" t="n">
        <v>2.704</v>
      </c>
      <c r="D126" s="2" t="n">
        <f aca="false">(B126+C126)/2</f>
        <v>2.168</v>
      </c>
    </row>
    <row r="127" customFormat="false" ht="14.25" hidden="false" customHeight="false" outlineLevel="0" collapsed="false">
      <c r="A127" s="1" t="s">
        <v>183</v>
      </c>
      <c r="B127" s="2" t="n">
        <v>2.317</v>
      </c>
      <c r="C127" s="2" t="n">
        <v>2.012</v>
      </c>
      <c r="D127" s="2" t="n">
        <f aca="false">(B127+C127)/2</f>
        <v>2.1645</v>
      </c>
    </row>
    <row r="128" customFormat="false" ht="14.25" hidden="false" customHeight="false" outlineLevel="0" collapsed="false">
      <c r="A128" s="1" t="s">
        <v>184</v>
      </c>
      <c r="B128" s="2" t="n">
        <v>2.249</v>
      </c>
      <c r="C128" s="2" t="n">
        <v>2.08</v>
      </c>
      <c r="D128" s="2" t="n">
        <f aca="false">(B128+C128)/2</f>
        <v>2.1645</v>
      </c>
    </row>
    <row r="129" customFormat="false" ht="14.25" hidden="false" customHeight="false" outlineLevel="0" collapsed="false">
      <c r="A129" s="1" t="s">
        <v>185</v>
      </c>
      <c r="B129" s="2" t="n">
        <v>1.906</v>
      </c>
      <c r="C129" s="2" t="n">
        <v>2.422</v>
      </c>
      <c r="D129" s="2" t="n">
        <f aca="false">(B129+C129)/2</f>
        <v>2.164</v>
      </c>
    </row>
    <row r="130" customFormat="false" ht="14.25" hidden="false" customHeight="false" outlineLevel="0" collapsed="false">
      <c r="A130" s="7" t="s">
        <v>186</v>
      </c>
      <c r="B130" s="8" t="n">
        <v>2.52</v>
      </c>
      <c r="C130" s="8" t="n">
        <v>1.801</v>
      </c>
      <c r="D130" s="8" t="n">
        <f aca="false">(B130+C130)/2</f>
        <v>2.1605</v>
      </c>
    </row>
    <row r="131" customFormat="false" ht="14.25" hidden="false" customHeight="false" outlineLevel="0" collapsed="false">
      <c r="A131" s="1" t="s">
        <v>187</v>
      </c>
      <c r="B131" s="2" t="n">
        <v>2.141</v>
      </c>
      <c r="C131" s="2" t="n">
        <v>2.177</v>
      </c>
      <c r="D131" s="2" t="n">
        <f aca="false">(B131+C131)/2</f>
        <v>2.159</v>
      </c>
    </row>
    <row r="132" customFormat="false" ht="14.25" hidden="false" customHeight="false" outlineLevel="0" collapsed="false">
      <c r="A132" s="1" t="s">
        <v>188</v>
      </c>
      <c r="B132" s="2" t="n">
        <v>2.327</v>
      </c>
      <c r="C132" s="2" t="n">
        <v>1.985</v>
      </c>
      <c r="D132" s="2" t="n">
        <f aca="false">(B132+C132)/2</f>
        <v>2.156</v>
      </c>
    </row>
    <row r="133" customFormat="false" ht="14.25" hidden="false" customHeight="false" outlineLevel="0" collapsed="false">
      <c r="A133" s="7" t="s">
        <v>189</v>
      </c>
      <c r="B133" s="8" t="n">
        <v>2.231</v>
      </c>
      <c r="C133" s="8" t="n">
        <v>2.078</v>
      </c>
      <c r="D133" s="8" t="n">
        <f aca="false">(B133+C133)/2</f>
        <v>2.1545</v>
      </c>
    </row>
    <row r="134" customFormat="false" ht="14.25" hidden="false" customHeight="false" outlineLevel="0" collapsed="false">
      <c r="A134" s="1" t="s">
        <v>190</v>
      </c>
      <c r="B134" s="2" t="n">
        <v>2.281</v>
      </c>
      <c r="C134" s="2" t="n">
        <v>2.024</v>
      </c>
      <c r="D134" s="2" t="n">
        <f aca="false">(B134+C134)/2</f>
        <v>2.1525</v>
      </c>
    </row>
    <row r="135" customFormat="false" ht="14.25" hidden="false" customHeight="false" outlineLevel="0" collapsed="false">
      <c r="A135" s="7" t="s">
        <v>135</v>
      </c>
      <c r="B135" s="8" t="n">
        <v>2.231</v>
      </c>
      <c r="C135" s="8" t="n">
        <v>2.073</v>
      </c>
      <c r="D135" s="8" t="n">
        <f aca="false">(B135+C135)/2</f>
        <v>2.152</v>
      </c>
    </row>
    <row r="136" customFormat="false" ht="14.25" hidden="false" customHeight="false" outlineLevel="0" collapsed="false">
      <c r="A136" s="1" t="s">
        <v>191</v>
      </c>
      <c r="B136" s="2" t="n">
        <v>2.223</v>
      </c>
      <c r="C136" s="2" t="n">
        <v>2.081</v>
      </c>
      <c r="D136" s="2" t="n">
        <f aca="false">(B136+C136)/2</f>
        <v>2.152</v>
      </c>
    </row>
    <row r="137" customFormat="false" ht="14.25" hidden="false" customHeight="false" outlineLevel="0" collapsed="false">
      <c r="A137" s="1" t="s">
        <v>192</v>
      </c>
      <c r="B137" s="2" t="n">
        <v>1.735</v>
      </c>
      <c r="C137" s="2" t="n">
        <v>2.563</v>
      </c>
      <c r="D137" s="2" t="n">
        <f aca="false">(B137+C137)/2</f>
        <v>2.149</v>
      </c>
    </row>
    <row r="138" customFormat="false" ht="14.25" hidden="false" customHeight="false" outlineLevel="0" collapsed="false">
      <c r="A138" s="1" t="s">
        <v>193</v>
      </c>
      <c r="B138" s="2" t="n">
        <v>2.196</v>
      </c>
      <c r="C138" s="2" t="n">
        <v>2.086</v>
      </c>
      <c r="D138" s="2" t="n">
        <f aca="false">(B138+C138)/2</f>
        <v>2.141</v>
      </c>
    </row>
    <row r="139" customFormat="false" ht="14.25" hidden="false" customHeight="false" outlineLevel="0" collapsed="false">
      <c r="A139" s="7" t="s">
        <v>194</v>
      </c>
      <c r="B139" s="8" t="n">
        <v>1.939</v>
      </c>
      <c r="C139" s="8" t="n">
        <v>2.343</v>
      </c>
      <c r="D139" s="8" t="n">
        <f aca="false">(B139+C139)/2</f>
        <v>2.141</v>
      </c>
    </row>
    <row r="140" customFormat="false" ht="14.25" hidden="false" customHeight="false" outlineLevel="0" collapsed="false">
      <c r="A140" s="7" t="s">
        <v>195</v>
      </c>
      <c r="B140" s="8" t="n">
        <v>2.215</v>
      </c>
      <c r="C140" s="8" t="n">
        <v>2.062</v>
      </c>
      <c r="D140" s="8" t="n">
        <f aca="false">(B140+C140)/2</f>
        <v>2.1385</v>
      </c>
    </row>
    <row r="141" customFormat="false" ht="14.25" hidden="false" customHeight="false" outlineLevel="0" collapsed="false">
      <c r="A141" s="7" t="s">
        <v>196</v>
      </c>
      <c r="B141" s="8" t="n">
        <v>2.251</v>
      </c>
      <c r="C141" s="8" t="n">
        <v>2.021</v>
      </c>
      <c r="D141" s="8" t="n">
        <f aca="false">(B141+C141)/2</f>
        <v>2.136</v>
      </c>
    </row>
    <row r="142" customFormat="false" ht="14.25" hidden="false" customHeight="false" outlineLevel="0" collapsed="false">
      <c r="A142" s="1" t="s">
        <v>197</v>
      </c>
      <c r="B142" s="2" t="n">
        <v>2.316</v>
      </c>
      <c r="C142" s="2" t="n">
        <v>1.955</v>
      </c>
      <c r="D142" s="2" t="n">
        <f aca="false">(B142+C142)/2</f>
        <v>2.1355</v>
      </c>
    </row>
    <row r="143" customFormat="false" ht="14.25" hidden="false" customHeight="false" outlineLevel="0" collapsed="false">
      <c r="A143" s="7" t="s">
        <v>198</v>
      </c>
      <c r="B143" s="8" t="n">
        <v>1.945</v>
      </c>
      <c r="C143" s="8" t="n">
        <v>2.313</v>
      </c>
      <c r="D143" s="8" t="n">
        <f aca="false">(B143+C143)/2</f>
        <v>2.129</v>
      </c>
    </row>
    <row r="144" customFormat="false" ht="14.25" hidden="false" customHeight="false" outlineLevel="0" collapsed="false">
      <c r="A144" s="1" t="s">
        <v>199</v>
      </c>
      <c r="B144" s="2" t="n">
        <v>2.023</v>
      </c>
      <c r="C144" s="2" t="n">
        <v>2.231</v>
      </c>
      <c r="D144" s="2" t="n">
        <f aca="false">(B144+C144)/2</f>
        <v>2.127</v>
      </c>
    </row>
    <row r="145" customFormat="false" ht="14.25" hidden="false" customHeight="false" outlineLevel="0" collapsed="false">
      <c r="A145" s="1" t="s">
        <v>200</v>
      </c>
      <c r="B145" s="2" t="n">
        <v>2.115</v>
      </c>
      <c r="C145" s="2" t="n">
        <v>2.127</v>
      </c>
      <c r="D145" s="2" t="n">
        <f aca="false">(B145+C145)/2</f>
        <v>2.121</v>
      </c>
    </row>
    <row r="146" customFormat="false" ht="14.25" hidden="false" customHeight="false" outlineLevel="0" collapsed="false">
      <c r="A146" s="1" t="s">
        <v>201</v>
      </c>
      <c r="B146" s="2" t="n">
        <v>2.528</v>
      </c>
      <c r="C146" s="2" t="n">
        <v>1.708</v>
      </c>
      <c r="D146" s="2" t="n">
        <f aca="false">(B146+C146)/2</f>
        <v>2.118</v>
      </c>
    </row>
    <row r="147" customFormat="false" ht="14.25" hidden="false" customHeight="false" outlineLevel="0" collapsed="false">
      <c r="A147" s="1" t="s">
        <v>202</v>
      </c>
      <c r="B147" s="2" t="n">
        <v>2.096</v>
      </c>
      <c r="C147" s="2" t="n">
        <v>2.126</v>
      </c>
      <c r="D147" s="2" t="n">
        <f aca="false">(B147+C147)/2</f>
        <v>2.111</v>
      </c>
    </row>
    <row r="148" customFormat="false" ht="14.25" hidden="false" customHeight="false" outlineLevel="0" collapsed="false">
      <c r="A148" s="1" t="s">
        <v>203</v>
      </c>
      <c r="B148" s="2" t="n">
        <v>2.169</v>
      </c>
      <c r="C148" s="2" t="n">
        <v>2.052</v>
      </c>
      <c r="D148" s="2" t="n">
        <f aca="false">(B148+C148)/2</f>
        <v>2.1105</v>
      </c>
    </row>
    <row r="149" customFormat="false" ht="14.25" hidden="false" customHeight="false" outlineLevel="0" collapsed="false">
      <c r="A149" s="1" t="s">
        <v>204</v>
      </c>
      <c r="B149" s="2" t="n">
        <v>2.032</v>
      </c>
      <c r="C149" s="2" t="n">
        <v>2.175</v>
      </c>
      <c r="D149" s="2" t="n">
        <f aca="false">(B149+C149)/2</f>
        <v>2.1035</v>
      </c>
    </row>
    <row r="150" customFormat="false" ht="14.25" hidden="false" customHeight="false" outlineLevel="0" collapsed="false">
      <c r="A150" s="1" t="s">
        <v>205</v>
      </c>
      <c r="B150" s="2" t="n">
        <v>2.404</v>
      </c>
      <c r="C150" s="2" t="n">
        <v>1.792</v>
      </c>
      <c r="D150" s="2" t="n">
        <f aca="false">(B150+C150)/2</f>
        <v>2.098</v>
      </c>
    </row>
    <row r="151" customFormat="false" ht="14.25" hidden="false" customHeight="false" outlineLevel="0" collapsed="false">
      <c r="A151" s="1" t="s">
        <v>206</v>
      </c>
      <c r="B151" s="2" t="n">
        <v>2.253</v>
      </c>
      <c r="C151" s="2" t="n">
        <v>1.937</v>
      </c>
      <c r="D151" s="2" t="n">
        <f aca="false">(B151+C151)/2</f>
        <v>2.095</v>
      </c>
    </row>
    <row r="152" customFormat="false" ht="14.25" hidden="false" customHeight="false" outlineLevel="0" collapsed="false">
      <c r="A152" s="7" t="s">
        <v>189</v>
      </c>
      <c r="B152" s="8" t="n">
        <v>1.807</v>
      </c>
      <c r="C152" s="8" t="n">
        <v>2.368</v>
      </c>
      <c r="D152" s="8" t="n">
        <f aca="false">(B152+C152)/2</f>
        <v>2.0875</v>
      </c>
    </row>
    <row r="153" customFormat="false" ht="14.25" hidden="false" customHeight="false" outlineLevel="0" collapsed="false">
      <c r="A153" s="1" t="s">
        <v>207</v>
      </c>
      <c r="B153" s="2" t="n">
        <v>1.961</v>
      </c>
      <c r="C153" s="2" t="n">
        <v>2.213</v>
      </c>
      <c r="D153" s="2" t="n">
        <f aca="false">(B153+C153)/2</f>
        <v>2.087</v>
      </c>
    </row>
    <row r="154" customFormat="false" ht="14.25" hidden="false" customHeight="false" outlineLevel="0" collapsed="false">
      <c r="A154" s="1" t="s">
        <v>208</v>
      </c>
      <c r="B154" s="2" t="n">
        <v>2.613</v>
      </c>
      <c r="C154" s="2" t="n">
        <v>1.561</v>
      </c>
      <c r="D154" s="2" t="n">
        <f aca="false">(B154+C154)/2</f>
        <v>2.087</v>
      </c>
    </row>
    <row r="155" customFormat="false" ht="14.25" hidden="false" customHeight="false" outlineLevel="0" collapsed="false">
      <c r="A155" s="1" t="s">
        <v>209</v>
      </c>
      <c r="B155" s="2" t="n">
        <v>2.28</v>
      </c>
      <c r="C155" s="2" t="n">
        <v>1.886</v>
      </c>
      <c r="D155" s="2" t="n">
        <f aca="false">(B155+C155)/2</f>
        <v>2.083</v>
      </c>
    </row>
    <row r="156" customFormat="false" ht="14.25" hidden="false" customHeight="false" outlineLevel="0" collapsed="false">
      <c r="A156" s="1" t="s">
        <v>210</v>
      </c>
      <c r="B156" s="2" t="n">
        <v>2.158</v>
      </c>
      <c r="C156" s="2" t="n">
        <v>2.003</v>
      </c>
      <c r="D156" s="2" t="n">
        <f aca="false">(B156+C156)/2</f>
        <v>2.0805</v>
      </c>
    </row>
    <row r="157" customFormat="false" ht="14.25" hidden="false" customHeight="false" outlineLevel="0" collapsed="false">
      <c r="A157" s="1" t="s">
        <v>211</v>
      </c>
      <c r="B157" s="2" t="n">
        <v>2.576</v>
      </c>
      <c r="C157" s="2" t="n">
        <v>1.584</v>
      </c>
      <c r="D157" s="2" t="n">
        <f aca="false">(B157+C157)/2</f>
        <v>2.08</v>
      </c>
    </row>
    <row r="158" customFormat="false" ht="14.25" hidden="false" customHeight="false" outlineLevel="0" collapsed="false">
      <c r="A158" s="7" t="s">
        <v>137</v>
      </c>
      <c r="B158" s="8" t="n">
        <v>2.52</v>
      </c>
      <c r="C158" s="8" t="n">
        <v>1.636</v>
      </c>
      <c r="D158" s="8" t="n">
        <f aca="false">(B158+C158)/2</f>
        <v>2.078</v>
      </c>
    </row>
    <row r="159" customFormat="false" ht="14.25" hidden="false" customHeight="false" outlineLevel="0" collapsed="false">
      <c r="A159" s="7" t="s">
        <v>196</v>
      </c>
      <c r="B159" s="8" t="n">
        <v>2.251</v>
      </c>
      <c r="C159" s="8" t="n">
        <v>1.905</v>
      </c>
      <c r="D159" s="8" t="n">
        <f aca="false">(B159+C159)/2</f>
        <v>2.078</v>
      </c>
    </row>
    <row r="160" customFormat="false" ht="14.25" hidden="false" customHeight="false" outlineLevel="0" collapsed="false">
      <c r="A160" s="1" t="s">
        <v>212</v>
      </c>
      <c r="B160" s="2" t="n">
        <v>2.738</v>
      </c>
      <c r="C160" s="2" t="n">
        <v>1.417</v>
      </c>
      <c r="D160" s="2" t="n">
        <f aca="false">(B160+C160)/2</f>
        <v>2.0775</v>
      </c>
    </row>
    <row r="161" customFormat="false" ht="14.25" hidden="false" customHeight="false" outlineLevel="0" collapsed="false">
      <c r="A161" s="1" t="s">
        <v>213</v>
      </c>
      <c r="B161" s="2" t="n">
        <v>2.092</v>
      </c>
      <c r="C161" s="2" t="n">
        <v>2.049</v>
      </c>
      <c r="D161" s="2" t="n">
        <f aca="false">(B161+C161)/2</f>
        <v>2.0705</v>
      </c>
    </row>
    <row r="162" customFormat="false" ht="14.25" hidden="false" customHeight="false" outlineLevel="0" collapsed="false">
      <c r="A162" s="1" t="s">
        <v>214</v>
      </c>
      <c r="B162" s="2" t="n">
        <v>1.913</v>
      </c>
      <c r="C162" s="2" t="n">
        <v>2.222</v>
      </c>
      <c r="D162" s="2" t="n">
        <f aca="false">(B162+C162)/2</f>
        <v>2.0675</v>
      </c>
    </row>
    <row r="163" customFormat="false" ht="14.25" hidden="false" customHeight="false" outlineLevel="0" collapsed="false">
      <c r="A163" s="7" t="s">
        <v>215</v>
      </c>
      <c r="B163" s="8" t="n">
        <v>1.986</v>
      </c>
      <c r="C163" s="8" t="n">
        <v>2.148</v>
      </c>
      <c r="D163" s="8" t="n">
        <f aca="false">(B163+C163)/2</f>
        <v>2.067</v>
      </c>
    </row>
    <row r="164" customFormat="false" ht="14.25" hidden="false" customHeight="false" outlineLevel="0" collapsed="false">
      <c r="A164" s="7" t="s">
        <v>216</v>
      </c>
      <c r="B164" s="8" t="n">
        <v>1.907</v>
      </c>
      <c r="C164" s="8" t="n">
        <v>2.222</v>
      </c>
      <c r="D164" s="8" t="n">
        <f aca="false">(B164+C164)/2</f>
        <v>2.0645</v>
      </c>
    </row>
    <row r="165" customFormat="false" ht="14.25" hidden="false" customHeight="false" outlineLevel="0" collapsed="false">
      <c r="A165" s="1" t="s">
        <v>217</v>
      </c>
      <c r="B165" s="2" t="n">
        <v>2.07</v>
      </c>
      <c r="C165" s="2" t="n">
        <v>2.058</v>
      </c>
      <c r="D165" s="2" t="n">
        <f aca="false">(B165+C165)/2</f>
        <v>2.064</v>
      </c>
    </row>
    <row r="166" customFormat="false" ht="14.25" hidden="false" customHeight="false" outlineLevel="0" collapsed="false">
      <c r="A166" s="1" t="s">
        <v>218</v>
      </c>
      <c r="B166" s="2" t="n">
        <v>1.828</v>
      </c>
      <c r="C166" s="2" t="n">
        <v>2.292</v>
      </c>
      <c r="D166" s="2" t="n">
        <f aca="false">(B166+C166)/2</f>
        <v>2.06</v>
      </c>
    </row>
    <row r="167" customFormat="false" ht="14.25" hidden="false" customHeight="false" outlineLevel="0" collapsed="false">
      <c r="A167" s="1" t="s">
        <v>219</v>
      </c>
      <c r="B167" s="2" t="n">
        <v>2.243</v>
      </c>
      <c r="C167" s="2" t="n">
        <v>1.874</v>
      </c>
      <c r="D167" s="2" t="n">
        <f aca="false">(B167+C167)/2</f>
        <v>2.0585</v>
      </c>
    </row>
    <row r="168" customFormat="false" ht="14.25" hidden="false" customHeight="false" outlineLevel="0" collapsed="false">
      <c r="A168" s="1" t="s">
        <v>220</v>
      </c>
      <c r="B168" s="2" t="n">
        <v>2.019</v>
      </c>
      <c r="C168" s="2" t="n">
        <v>2.076</v>
      </c>
      <c r="D168" s="2" t="n">
        <f aca="false">(B168+C168)/2</f>
        <v>2.0475</v>
      </c>
    </row>
    <row r="169" customFormat="false" ht="14.25" hidden="false" customHeight="false" outlineLevel="0" collapsed="false">
      <c r="A169" s="1" t="s">
        <v>221</v>
      </c>
      <c r="B169" s="2" t="n">
        <v>2.014</v>
      </c>
      <c r="C169" s="2" t="n">
        <v>2.077</v>
      </c>
      <c r="D169" s="2" t="n">
        <f aca="false">(B169+C169)/2</f>
        <v>2.0455</v>
      </c>
    </row>
    <row r="170" customFormat="false" ht="14.25" hidden="false" customHeight="false" outlineLevel="0" collapsed="false">
      <c r="A170" s="7" t="s">
        <v>222</v>
      </c>
      <c r="B170" s="8" t="n">
        <v>2.416</v>
      </c>
      <c r="C170" s="8" t="n">
        <v>1.661</v>
      </c>
      <c r="D170" s="8" t="n">
        <f aca="false">(B170+C170)/2</f>
        <v>2.0385</v>
      </c>
    </row>
    <row r="171" customFormat="false" ht="14.25" hidden="false" customHeight="false" outlineLevel="0" collapsed="false">
      <c r="A171" s="7" t="s">
        <v>223</v>
      </c>
      <c r="B171" s="8" t="n">
        <v>2.976</v>
      </c>
      <c r="C171" s="8" t="n">
        <v>1.088</v>
      </c>
      <c r="D171" s="8" t="n">
        <f aca="false">(B171+C171)/2</f>
        <v>2.032</v>
      </c>
    </row>
    <row r="172" customFormat="false" ht="14.25" hidden="false" customHeight="false" outlineLevel="0" collapsed="false">
      <c r="A172" s="1" t="s">
        <v>224</v>
      </c>
      <c r="B172" s="2" t="n">
        <v>2.118</v>
      </c>
      <c r="C172" s="2" t="n">
        <v>1.942</v>
      </c>
      <c r="D172" s="2" t="n">
        <f aca="false">(B172+C172)/2</f>
        <v>2.03</v>
      </c>
    </row>
    <row r="173" customFormat="false" ht="14.25" hidden="false" customHeight="false" outlineLevel="0" collapsed="false">
      <c r="A173" s="1" t="s">
        <v>225</v>
      </c>
      <c r="B173" s="2" t="n">
        <v>1.783</v>
      </c>
      <c r="C173" s="2" t="n">
        <v>2.27</v>
      </c>
      <c r="D173" s="2" t="n">
        <f aca="false">(B173+C173)/2</f>
        <v>2.0265</v>
      </c>
    </row>
    <row r="174" customFormat="false" ht="14.25" hidden="false" customHeight="false" outlineLevel="0" collapsed="false">
      <c r="A174" s="7" t="s">
        <v>226</v>
      </c>
      <c r="B174" s="8" t="n">
        <v>1.712</v>
      </c>
      <c r="C174" s="8" t="n">
        <v>2.321</v>
      </c>
      <c r="D174" s="8" t="n">
        <f aca="false">(B174+C174)/2</f>
        <v>2.0165</v>
      </c>
    </row>
    <row r="175" customFormat="false" ht="14.25" hidden="false" customHeight="false" outlineLevel="0" collapsed="false">
      <c r="A175" s="1" t="s">
        <v>227</v>
      </c>
      <c r="B175" s="2" t="n">
        <v>2.387</v>
      </c>
      <c r="C175" s="2" t="n">
        <v>1.636</v>
      </c>
      <c r="D175" s="2" t="n">
        <f aca="false">(B175+C175)/2</f>
        <v>2.0115</v>
      </c>
    </row>
    <row r="176" customFormat="false" ht="14.25" hidden="false" customHeight="false" outlineLevel="0" collapsed="false">
      <c r="A176" s="7" t="s">
        <v>215</v>
      </c>
      <c r="B176" s="8" t="n">
        <v>1.872</v>
      </c>
      <c r="C176" s="8" t="n">
        <v>2.148</v>
      </c>
      <c r="D176" s="8" t="n">
        <f aca="false">(B176+C176)/2</f>
        <v>2.01</v>
      </c>
    </row>
    <row r="177" customFormat="false" ht="14.25" hidden="false" customHeight="false" outlineLevel="0" collapsed="false">
      <c r="A177" s="7" t="s">
        <v>228</v>
      </c>
      <c r="B177" s="8" t="n">
        <v>1.861</v>
      </c>
      <c r="C177" s="8" t="n">
        <v>2.159</v>
      </c>
      <c r="D177" s="8" t="n">
        <f aca="false">(B177+C177)/2</f>
        <v>2.01</v>
      </c>
    </row>
    <row r="178" customFormat="false" ht="14.25" hidden="false" customHeight="false" outlineLevel="0" collapsed="false">
      <c r="A178" s="1" t="s">
        <v>229</v>
      </c>
      <c r="B178" s="10" t="n">
        <v>1.729</v>
      </c>
      <c r="C178" s="10" t="n">
        <v>2.274</v>
      </c>
      <c r="D178" s="2" t="n">
        <f aca="false">(B178+C178)/2</f>
        <v>2.0015</v>
      </c>
    </row>
    <row r="179" customFormat="false" ht="14.25" hidden="false" customHeight="false" outlineLevel="0" collapsed="false">
      <c r="A179" s="1" t="s">
        <v>230</v>
      </c>
      <c r="B179" s="2" t="n">
        <v>2.153</v>
      </c>
      <c r="C179" s="2" t="n">
        <v>1.84</v>
      </c>
      <c r="D179" s="2" t="n">
        <f aca="false">(B179+C179)/2</f>
        <v>1.9965</v>
      </c>
    </row>
    <row r="180" customFormat="false" ht="14.25" hidden="false" customHeight="false" outlineLevel="0" collapsed="false">
      <c r="A180" s="7" t="s">
        <v>231</v>
      </c>
      <c r="B180" s="8" t="n">
        <v>1.54</v>
      </c>
      <c r="C180" s="8" t="n">
        <v>2.452</v>
      </c>
      <c r="D180" s="8" t="n">
        <f aca="false">(B180+C180)/2</f>
        <v>1.996</v>
      </c>
    </row>
    <row r="181" customFormat="false" ht="14.25" hidden="false" customHeight="false" outlineLevel="0" collapsed="false">
      <c r="A181" s="7" t="s">
        <v>232</v>
      </c>
      <c r="B181" s="8" t="n">
        <v>1.743</v>
      </c>
      <c r="C181" s="8" t="n">
        <v>2.247</v>
      </c>
      <c r="D181" s="8" t="n">
        <f aca="false">(B181+C181)/2</f>
        <v>1.995</v>
      </c>
    </row>
    <row r="182" customFormat="false" ht="14.25" hidden="false" customHeight="false" outlineLevel="0" collapsed="false">
      <c r="A182" s="1" t="s">
        <v>233</v>
      </c>
      <c r="B182" s="2" t="n">
        <v>2.204</v>
      </c>
      <c r="C182" s="2" t="n">
        <v>1.785</v>
      </c>
      <c r="D182" s="2" t="n">
        <f aca="false">(B182+C182)/2</f>
        <v>1.9945</v>
      </c>
    </row>
    <row r="183" customFormat="false" ht="14.25" hidden="false" customHeight="false" outlineLevel="0" collapsed="false">
      <c r="A183" s="1" t="s">
        <v>234</v>
      </c>
      <c r="B183" s="2" t="n">
        <v>2.394</v>
      </c>
      <c r="C183" s="2" t="n">
        <v>1.586</v>
      </c>
      <c r="D183" s="2" t="n">
        <f aca="false">(B183+C183)/2</f>
        <v>1.99</v>
      </c>
    </row>
    <row r="184" customFormat="false" ht="14.25" hidden="false" customHeight="false" outlineLevel="0" collapsed="false">
      <c r="A184" s="7" t="s">
        <v>235</v>
      </c>
      <c r="B184" s="8" t="n">
        <v>1.939</v>
      </c>
      <c r="C184" s="8" t="n">
        <v>2.028</v>
      </c>
      <c r="D184" s="8" t="n">
        <f aca="false">(B184+C184)/2</f>
        <v>1.9835</v>
      </c>
    </row>
    <row r="185" customFormat="false" ht="14.25" hidden="false" customHeight="false" outlineLevel="0" collapsed="false">
      <c r="A185" s="7" t="s">
        <v>236</v>
      </c>
      <c r="B185" s="8" t="n">
        <v>1.573</v>
      </c>
      <c r="C185" s="8" t="n">
        <v>2.394</v>
      </c>
      <c r="D185" s="8" t="n">
        <f aca="false">(B185+C185)/2</f>
        <v>1.9835</v>
      </c>
    </row>
    <row r="186" customFormat="false" ht="14.25" hidden="false" customHeight="false" outlineLevel="0" collapsed="false">
      <c r="A186" s="7" t="s">
        <v>237</v>
      </c>
      <c r="B186" s="8" t="n">
        <v>1.899</v>
      </c>
      <c r="C186" s="8" t="n">
        <v>2.063</v>
      </c>
      <c r="D186" s="8" t="n">
        <f aca="false">(B186+C186)/2</f>
        <v>1.981</v>
      </c>
    </row>
    <row r="187" customFormat="false" ht="14.25" hidden="false" customHeight="false" outlineLevel="0" collapsed="false">
      <c r="A187" s="1" t="s">
        <v>238</v>
      </c>
      <c r="B187" s="2" t="n">
        <v>2.385</v>
      </c>
      <c r="C187" s="2" t="n">
        <v>1.57</v>
      </c>
      <c r="D187" s="2" t="n">
        <f aca="false">(B187+C187)/2</f>
        <v>1.9775</v>
      </c>
    </row>
    <row r="188" customFormat="false" ht="14.25" hidden="false" customHeight="false" outlineLevel="0" collapsed="false">
      <c r="A188" s="1" t="s">
        <v>239</v>
      </c>
      <c r="B188" s="2" t="n">
        <v>2.081</v>
      </c>
      <c r="C188" s="2" t="n">
        <v>1.857</v>
      </c>
      <c r="D188" s="2" t="n">
        <f aca="false">(B188+C188)/2</f>
        <v>1.969</v>
      </c>
    </row>
    <row r="189" customFormat="false" ht="14.25" hidden="false" customHeight="false" outlineLevel="0" collapsed="false">
      <c r="A189" s="1" t="s">
        <v>240</v>
      </c>
      <c r="B189" s="2" t="n">
        <v>2.471</v>
      </c>
      <c r="C189" s="2" t="n">
        <v>1.458</v>
      </c>
      <c r="D189" s="2" t="n">
        <f aca="false">(B189+C189)/2</f>
        <v>1.9645</v>
      </c>
    </row>
    <row r="190" customFormat="false" ht="14.25" hidden="false" customHeight="false" outlineLevel="0" collapsed="false">
      <c r="A190" s="1" t="s">
        <v>241</v>
      </c>
      <c r="B190" s="2" t="n">
        <v>1.829</v>
      </c>
      <c r="C190" s="2" t="n">
        <v>2.095</v>
      </c>
      <c r="D190" s="2" t="n">
        <f aca="false">(B190+C190)/2</f>
        <v>1.962</v>
      </c>
    </row>
    <row r="191" customFormat="false" ht="14.25" hidden="false" customHeight="false" outlineLevel="0" collapsed="false">
      <c r="A191" s="1" t="s">
        <v>242</v>
      </c>
      <c r="B191" s="2" t="n">
        <v>1.77</v>
      </c>
      <c r="C191" s="2" t="n">
        <v>2.15</v>
      </c>
      <c r="D191" s="2" t="n">
        <f aca="false">(B191+C191)/2</f>
        <v>1.96</v>
      </c>
    </row>
    <row r="192" customFormat="false" ht="14.25" hidden="false" customHeight="false" outlineLevel="0" collapsed="false">
      <c r="A192" s="1" t="s">
        <v>243</v>
      </c>
      <c r="B192" s="2" t="n">
        <v>1.99</v>
      </c>
      <c r="C192" s="2" t="n">
        <v>1.928</v>
      </c>
      <c r="D192" s="2" t="n">
        <f aca="false">(B192+C192)/2</f>
        <v>1.959</v>
      </c>
    </row>
    <row r="193" customFormat="false" ht="14.25" hidden="false" customHeight="false" outlineLevel="0" collapsed="false">
      <c r="A193" s="7" t="s">
        <v>128</v>
      </c>
      <c r="B193" s="8" t="n">
        <v>2.069</v>
      </c>
      <c r="C193" s="8" t="n">
        <v>1.846</v>
      </c>
      <c r="D193" s="8" t="n">
        <f aca="false">(B193+C193)/2</f>
        <v>1.9575</v>
      </c>
    </row>
    <row r="194" customFormat="false" ht="14.25" hidden="false" customHeight="false" outlineLevel="0" collapsed="false">
      <c r="A194" s="7" t="s">
        <v>244</v>
      </c>
      <c r="B194" s="8" t="n">
        <v>2.02</v>
      </c>
      <c r="C194" s="8" t="n">
        <v>1.891</v>
      </c>
      <c r="D194" s="8" t="n">
        <f aca="false">(B194+C194)/2</f>
        <v>1.9555</v>
      </c>
    </row>
    <row r="195" customFormat="false" ht="14.25" hidden="false" customHeight="false" outlineLevel="0" collapsed="false">
      <c r="A195" s="1" t="s">
        <v>245</v>
      </c>
      <c r="B195" s="2" t="n">
        <v>2.27</v>
      </c>
      <c r="C195" s="2" t="n">
        <v>1.637</v>
      </c>
      <c r="D195" s="2" t="n">
        <f aca="false">(B195+C195)/2</f>
        <v>1.9535</v>
      </c>
    </row>
    <row r="196" customFormat="false" ht="14.25" hidden="false" customHeight="false" outlineLevel="0" collapsed="false">
      <c r="A196" s="1" t="s">
        <v>246</v>
      </c>
      <c r="B196" s="2" t="n">
        <v>2.036</v>
      </c>
      <c r="C196" s="2" t="n">
        <v>1.87</v>
      </c>
      <c r="D196" s="2" t="n">
        <f aca="false">(B196+C196)/2</f>
        <v>1.953</v>
      </c>
    </row>
    <row r="197" customFormat="false" ht="14.25" hidden="false" customHeight="false" outlineLevel="0" collapsed="false">
      <c r="A197" s="7" t="s">
        <v>247</v>
      </c>
      <c r="B197" s="8" t="n">
        <v>2.031</v>
      </c>
      <c r="C197" s="8" t="n">
        <v>1.874</v>
      </c>
      <c r="D197" s="8" t="n">
        <f aca="false">(B197+C197)/2</f>
        <v>1.9525</v>
      </c>
    </row>
    <row r="198" customFormat="false" ht="14.25" hidden="false" customHeight="false" outlineLevel="0" collapsed="false">
      <c r="A198" s="7" t="s">
        <v>236</v>
      </c>
      <c r="B198" s="8" t="n">
        <v>1.871</v>
      </c>
      <c r="C198" s="8" t="n">
        <v>2.034</v>
      </c>
      <c r="D198" s="8" t="n">
        <f aca="false">(B198+C198)/2</f>
        <v>1.9525</v>
      </c>
    </row>
    <row r="199" customFormat="false" ht="14.25" hidden="false" customHeight="false" outlineLevel="0" collapsed="false">
      <c r="A199" s="1" t="s">
        <v>248</v>
      </c>
      <c r="B199" s="2" t="n">
        <v>2.152</v>
      </c>
      <c r="C199" s="2" t="n">
        <v>1.748</v>
      </c>
      <c r="D199" s="2" t="n">
        <f aca="false">(B199+C199)/2</f>
        <v>1.95</v>
      </c>
    </row>
    <row r="200" customFormat="false" ht="14.25" hidden="false" customHeight="false" outlineLevel="0" collapsed="false">
      <c r="A200" s="1" t="s">
        <v>249</v>
      </c>
      <c r="B200" s="2" t="n">
        <v>2.179</v>
      </c>
      <c r="C200" s="2" t="n">
        <v>1.719</v>
      </c>
      <c r="D200" s="2" t="n">
        <f aca="false">(B200+C200)/2</f>
        <v>1.949</v>
      </c>
    </row>
    <row r="201" customFormat="false" ht="14.25" hidden="false" customHeight="false" outlineLevel="0" collapsed="false">
      <c r="A201" s="1" t="s">
        <v>250</v>
      </c>
      <c r="B201" s="2" t="n">
        <v>1.396</v>
      </c>
      <c r="C201" s="2" t="n">
        <v>2.498</v>
      </c>
      <c r="D201" s="2" t="n">
        <f aca="false">(B201+C201)/2</f>
        <v>1.947</v>
      </c>
    </row>
    <row r="202" customFormat="false" ht="14.25" hidden="false" customHeight="false" outlineLevel="0" collapsed="false">
      <c r="A202" s="7" t="s">
        <v>251</v>
      </c>
      <c r="B202" s="8" t="n">
        <v>2.251</v>
      </c>
      <c r="C202" s="8" t="n">
        <v>1.625</v>
      </c>
      <c r="D202" s="8" t="n">
        <f aca="false">(B202+C202)/2</f>
        <v>1.938</v>
      </c>
    </row>
    <row r="203" customFormat="false" ht="14.25" hidden="false" customHeight="false" outlineLevel="0" collapsed="false">
      <c r="A203" s="7" t="s">
        <v>252</v>
      </c>
      <c r="B203" s="8" t="n">
        <v>1.591</v>
      </c>
      <c r="C203" s="8" t="n">
        <v>2.284</v>
      </c>
      <c r="D203" s="8" t="n">
        <f aca="false">(B203+C203)/2</f>
        <v>1.9375</v>
      </c>
    </row>
    <row r="204" customFormat="false" ht="14.25" hidden="false" customHeight="false" outlineLevel="0" collapsed="false">
      <c r="A204" s="1" t="s">
        <v>253</v>
      </c>
      <c r="B204" s="2" t="n">
        <v>1.788</v>
      </c>
      <c r="C204" s="2" t="n">
        <v>2.081</v>
      </c>
      <c r="D204" s="2" t="n">
        <f aca="false">(B204+C204)/2</f>
        <v>1.9345</v>
      </c>
    </row>
    <row r="205" customFormat="false" ht="14.25" hidden="false" customHeight="false" outlineLevel="0" collapsed="false">
      <c r="A205" s="7" t="s">
        <v>223</v>
      </c>
      <c r="B205" s="8" t="n">
        <v>2.05</v>
      </c>
      <c r="C205" s="8" t="n">
        <v>1.819</v>
      </c>
      <c r="D205" s="8" t="n">
        <f aca="false">(B205+C205)/2</f>
        <v>1.9345</v>
      </c>
    </row>
    <row r="206" customFormat="false" ht="14.25" hidden="false" customHeight="false" outlineLevel="0" collapsed="false">
      <c r="A206" s="7" t="s">
        <v>254</v>
      </c>
      <c r="B206" s="8" t="n">
        <v>1.673</v>
      </c>
      <c r="C206" s="8" t="n">
        <v>2.194</v>
      </c>
      <c r="D206" s="8" t="n">
        <f aca="false">(B206+C206)/2</f>
        <v>1.9335</v>
      </c>
    </row>
    <row r="207" customFormat="false" ht="14.25" hidden="false" customHeight="false" outlineLevel="0" collapsed="false">
      <c r="A207" s="1" t="s">
        <v>255</v>
      </c>
      <c r="B207" s="2" t="n">
        <v>1.502</v>
      </c>
      <c r="C207" s="2" t="n">
        <v>2.363</v>
      </c>
      <c r="D207" s="2" t="n">
        <f aca="false">(B207+C207)/2</f>
        <v>1.9325</v>
      </c>
    </row>
    <row r="208" customFormat="false" ht="14.25" hidden="false" customHeight="false" outlineLevel="0" collapsed="false">
      <c r="A208" s="1" t="s">
        <v>256</v>
      </c>
      <c r="B208" s="2" t="n">
        <v>2.171</v>
      </c>
      <c r="C208" s="2" t="n">
        <v>1.69</v>
      </c>
      <c r="D208" s="2" t="n">
        <f aca="false">(B208+C208)/2</f>
        <v>1.9305</v>
      </c>
    </row>
    <row r="209" customFormat="false" ht="14.25" hidden="false" customHeight="false" outlineLevel="0" collapsed="false">
      <c r="A209" s="7" t="s">
        <v>136</v>
      </c>
      <c r="B209" s="8" t="n">
        <v>2.413</v>
      </c>
      <c r="C209" s="8" t="n">
        <v>1.435</v>
      </c>
      <c r="D209" s="8" t="n">
        <f aca="false">(B209+C209)/2</f>
        <v>1.924</v>
      </c>
    </row>
    <row r="210" customFormat="false" ht="14.25" hidden="false" customHeight="false" outlineLevel="0" collapsed="false">
      <c r="A210" s="1" t="s">
        <v>257</v>
      </c>
      <c r="B210" s="2" t="n">
        <v>2.216</v>
      </c>
      <c r="C210" s="2" t="n">
        <v>1.621</v>
      </c>
      <c r="D210" s="2" t="n">
        <f aca="false">(B210+C210)/2</f>
        <v>1.9185</v>
      </c>
    </row>
    <row r="211" customFormat="false" ht="14.25" hidden="false" customHeight="false" outlineLevel="0" collapsed="false">
      <c r="A211" s="1" t="s">
        <v>258</v>
      </c>
      <c r="B211" s="2" t="n">
        <v>2.214</v>
      </c>
      <c r="C211" s="2" t="n">
        <v>1.617</v>
      </c>
      <c r="D211" s="2" t="n">
        <f aca="false">(B211+C211)/2</f>
        <v>1.9155</v>
      </c>
    </row>
    <row r="212" customFormat="false" ht="14.25" hidden="false" customHeight="false" outlineLevel="0" collapsed="false">
      <c r="A212" s="7" t="s">
        <v>259</v>
      </c>
      <c r="B212" s="8" t="n">
        <v>1.531</v>
      </c>
      <c r="C212" s="8" t="n">
        <v>2.294</v>
      </c>
      <c r="D212" s="8" t="n">
        <f aca="false">(B212+C212)/2</f>
        <v>1.9125</v>
      </c>
    </row>
    <row r="213" customFormat="false" ht="14.25" hidden="false" customHeight="false" outlineLevel="0" collapsed="false">
      <c r="A213" s="1" t="s">
        <v>260</v>
      </c>
      <c r="B213" s="2" t="n">
        <v>1.89</v>
      </c>
      <c r="C213" s="2" t="n">
        <v>1.925</v>
      </c>
      <c r="D213" s="2" t="n">
        <f aca="false">(B213+C213)/2</f>
        <v>1.9075</v>
      </c>
    </row>
    <row r="214" customFormat="false" ht="14.25" hidden="false" customHeight="false" outlineLevel="0" collapsed="false">
      <c r="A214" s="1" t="s">
        <v>261</v>
      </c>
      <c r="B214" s="2" t="n">
        <v>1.667</v>
      </c>
      <c r="C214" s="2" t="n">
        <v>2.141</v>
      </c>
      <c r="D214" s="2" t="n">
        <f aca="false">(B214+C214)/2</f>
        <v>1.904</v>
      </c>
    </row>
    <row r="215" customFormat="false" ht="14.25" hidden="false" customHeight="false" outlineLevel="0" collapsed="false">
      <c r="A215" s="7" t="s">
        <v>170</v>
      </c>
      <c r="B215" s="8" t="n">
        <v>2.007</v>
      </c>
      <c r="C215" s="8" t="n">
        <v>1.794</v>
      </c>
      <c r="D215" s="8" t="n">
        <f aca="false">(B215+C215)/2</f>
        <v>1.9005</v>
      </c>
    </row>
    <row r="216" customFormat="false" ht="14.25" hidden="false" customHeight="false" outlineLevel="0" collapsed="false">
      <c r="A216" s="1" t="s">
        <v>262</v>
      </c>
      <c r="B216" s="2" t="n">
        <v>1.481</v>
      </c>
      <c r="C216" s="2" t="n">
        <v>2.32</v>
      </c>
      <c r="D216" s="2" t="n">
        <f aca="false">(B216+C216)/2</f>
        <v>1.9005</v>
      </c>
    </row>
    <row r="217" customFormat="false" ht="14.25" hidden="false" customHeight="false" outlineLevel="0" collapsed="false">
      <c r="A217" s="7" t="s">
        <v>263</v>
      </c>
      <c r="B217" s="8" t="n">
        <v>2.421</v>
      </c>
      <c r="C217" s="8" t="n">
        <v>1.376</v>
      </c>
      <c r="D217" s="8" t="n">
        <f aca="false">(B217+C217)/2</f>
        <v>1.8985</v>
      </c>
    </row>
    <row r="218" customFormat="false" ht="14.25" hidden="false" customHeight="false" outlineLevel="0" collapsed="false">
      <c r="A218" s="1" t="s">
        <v>264</v>
      </c>
      <c r="B218" s="2" t="n">
        <v>1.59</v>
      </c>
      <c r="C218" s="2" t="n">
        <v>2.207</v>
      </c>
      <c r="D218" s="2" t="n">
        <f aca="false">(B218+C218)/2</f>
        <v>1.8985</v>
      </c>
    </row>
    <row r="219" customFormat="false" ht="14.25" hidden="false" customHeight="false" outlineLevel="0" collapsed="false">
      <c r="A219" s="1" t="s">
        <v>265</v>
      </c>
      <c r="B219" s="2" t="n">
        <v>2.121</v>
      </c>
      <c r="C219" s="2" t="n">
        <v>1.672</v>
      </c>
      <c r="D219" s="2" t="n">
        <f aca="false">(B219+C219)/2</f>
        <v>1.8965</v>
      </c>
    </row>
    <row r="220" customFormat="false" ht="14.25" hidden="false" customHeight="false" outlineLevel="0" collapsed="false">
      <c r="A220" s="1" t="s">
        <v>266</v>
      </c>
      <c r="B220" s="2" t="n">
        <v>2.36</v>
      </c>
      <c r="C220" s="2" t="n">
        <v>1.431</v>
      </c>
      <c r="D220" s="2" t="n">
        <f aca="false">(B220+C220)/2</f>
        <v>1.8955</v>
      </c>
    </row>
    <row r="221" customFormat="false" ht="14.25" hidden="false" customHeight="false" outlineLevel="0" collapsed="false">
      <c r="A221" s="1" t="s">
        <v>267</v>
      </c>
      <c r="B221" s="2" t="n">
        <v>2.39</v>
      </c>
      <c r="C221" s="2" t="n">
        <v>1.4</v>
      </c>
      <c r="D221" s="2" t="n">
        <f aca="false">(B221+C221)/2</f>
        <v>1.895</v>
      </c>
    </row>
    <row r="222" customFormat="false" ht="14.25" hidden="false" customHeight="false" outlineLevel="0" collapsed="false">
      <c r="A222" s="1" t="s">
        <v>268</v>
      </c>
      <c r="B222" s="2" t="n">
        <v>1.73</v>
      </c>
      <c r="C222" s="2" t="n">
        <v>2.059</v>
      </c>
      <c r="D222" s="2" t="n">
        <f aca="false">(B222+C222)/2</f>
        <v>1.8945</v>
      </c>
    </row>
    <row r="223" customFormat="false" ht="14.25" hidden="false" customHeight="false" outlineLevel="0" collapsed="false">
      <c r="A223" s="7" t="s">
        <v>269</v>
      </c>
      <c r="B223" s="8" t="n">
        <v>2.322</v>
      </c>
      <c r="C223" s="8" t="n">
        <v>1.457</v>
      </c>
      <c r="D223" s="8" t="n">
        <f aca="false">(B223+C223)/2</f>
        <v>1.8895</v>
      </c>
    </row>
    <row r="224" customFormat="false" ht="14.25" hidden="false" customHeight="false" outlineLevel="0" collapsed="false">
      <c r="A224" s="1" t="s">
        <v>270</v>
      </c>
      <c r="B224" s="2" t="n">
        <v>1.992</v>
      </c>
      <c r="C224" s="2" t="n">
        <v>1.783</v>
      </c>
      <c r="D224" s="2" t="n">
        <f aca="false">(B224+C224)/2</f>
        <v>1.8875</v>
      </c>
    </row>
    <row r="225" customFormat="false" ht="14.25" hidden="false" customHeight="false" outlineLevel="0" collapsed="false">
      <c r="A225" s="7" t="s">
        <v>271</v>
      </c>
      <c r="B225" s="8" t="n">
        <v>2.027</v>
      </c>
      <c r="C225" s="8" t="n">
        <v>1.741</v>
      </c>
      <c r="D225" s="8" t="n">
        <f aca="false">(B225+C225)/2</f>
        <v>1.884</v>
      </c>
    </row>
    <row r="226" customFormat="false" ht="14.25" hidden="false" customHeight="false" outlineLevel="0" collapsed="false">
      <c r="A226" s="7" t="s">
        <v>272</v>
      </c>
      <c r="B226" s="8" t="n">
        <v>2.178</v>
      </c>
      <c r="C226" s="8" t="n">
        <v>1.59</v>
      </c>
      <c r="D226" s="8" t="n">
        <f aca="false">(B226+C226)/2</f>
        <v>1.884</v>
      </c>
    </row>
    <row r="227" customFormat="false" ht="14.25" hidden="false" customHeight="false" outlineLevel="0" collapsed="false">
      <c r="A227" s="1" t="s">
        <v>273</v>
      </c>
      <c r="B227" s="2" t="n">
        <v>2.155</v>
      </c>
      <c r="C227" s="2" t="n">
        <v>1.61</v>
      </c>
      <c r="D227" s="2" t="n">
        <f aca="false">(B227+C227)/2</f>
        <v>1.8825</v>
      </c>
    </row>
    <row r="228" customFormat="false" ht="14.25" hidden="false" customHeight="false" outlineLevel="0" collapsed="false">
      <c r="A228" s="7" t="s">
        <v>274</v>
      </c>
      <c r="B228" s="8" t="n">
        <v>2.108</v>
      </c>
      <c r="C228" s="8" t="n">
        <v>1.65</v>
      </c>
      <c r="D228" s="8" t="n">
        <f aca="false">(B228+C228)/2</f>
        <v>1.879</v>
      </c>
    </row>
    <row r="229" customFormat="false" ht="14.25" hidden="false" customHeight="false" outlineLevel="0" collapsed="false">
      <c r="A229" s="1" t="s">
        <v>275</v>
      </c>
      <c r="B229" s="2" t="n">
        <v>1.85</v>
      </c>
      <c r="C229" s="2" t="n">
        <v>1.908</v>
      </c>
      <c r="D229" s="2" t="n">
        <f aca="false">(B229+C229)/2</f>
        <v>1.879</v>
      </c>
    </row>
    <row r="230" customFormat="false" ht="14.25" hidden="false" customHeight="false" outlineLevel="0" collapsed="false">
      <c r="A230" s="7" t="s">
        <v>195</v>
      </c>
      <c r="B230" s="8" t="n">
        <v>1.799</v>
      </c>
      <c r="C230" s="8" t="n">
        <v>1.95</v>
      </c>
      <c r="D230" s="8" t="n">
        <f aca="false">(B230+C230)/2</f>
        <v>1.8745</v>
      </c>
    </row>
    <row r="231" customFormat="false" ht="14.25" hidden="false" customHeight="false" outlineLevel="0" collapsed="false">
      <c r="A231" s="7" t="s">
        <v>276</v>
      </c>
      <c r="B231" s="8" t="n">
        <v>1.512</v>
      </c>
      <c r="C231" s="8" t="n">
        <v>2.234</v>
      </c>
      <c r="D231" s="8" t="n">
        <f aca="false">(B231+C231)/2</f>
        <v>1.873</v>
      </c>
    </row>
    <row r="232" customFormat="false" ht="14.25" hidden="false" customHeight="false" outlineLevel="0" collapsed="false">
      <c r="A232" s="7" t="s">
        <v>277</v>
      </c>
      <c r="B232" s="8" t="n">
        <v>2.143</v>
      </c>
      <c r="C232" s="8" t="n">
        <v>1.599</v>
      </c>
      <c r="D232" s="8" t="n">
        <f aca="false">(B232+C232)/2</f>
        <v>1.871</v>
      </c>
    </row>
    <row r="233" customFormat="false" ht="14.25" hidden="false" customHeight="false" outlineLevel="0" collapsed="false">
      <c r="A233" s="7" t="s">
        <v>278</v>
      </c>
      <c r="B233" s="8" t="n">
        <v>2.128</v>
      </c>
      <c r="C233" s="8" t="n">
        <v>1.607</v>
      </c>
      <c r="D233" s="8" t="n">
        <f aca="false">(B233+C233)/2</f>
        <v>1.8675</v>
      </c>
    </row>
    <row r="234" customFormat="false" ht="14.25" hidden="false" customHeight="false" outlineLevel="0" collapsed="false">
      <c r="A234" s="1" t="s">
        <v>279</v>
      </c>
      <c r="B234" s="2" t="n">
        <v>1.956</v>
      </c>
      <c r="C234" s="2" t="n">
        <v>1.773</v>
      </c>
      <c r="D234" s="2" t="n">
        <f aca="false">(B234+C234)/2</f>
        <v>1.8645</v>
      </c>
    </row>
    <row r="235" customFormat="false" ht="14.25" hidden="false" customHeight="false" outlineLevel="0" collapsed="false">
      <c r="A235" s="1" t="s">
        <v>280</v>
      </c>
      <c r="B235" s="2" t="n">
        <v>1.856</v>
      </c>
      <c r="C235" s="2" t="n">
        <v>1.872</v>
      </c>
      <c r="D235" s="2" t="n">
        <f aca="false">(B235+C235)/2</f>
        <v>1.864</v>
      </c>
    </row>
    <row r="236" customFormat="false" ht="14.25" hidden="false" customHeight="false" outlineLevel="0" collapsed="false">
      <c r="A236" s="7" t="s">
        <v>281</v>
      </c>
      <c r="B236" s="8" t="n">
        <v>1.682</v>
      </c>
      <c r="C236" s="8" t="n">
        <v>2.043</v>
      </c>
      <c r="D236" s="8" t="n">
        <f aca="false">(B236+C236)/2</f>
        <v>1.8625</v>
      </c>
    </row>
    <row r="237" customFormat="false" ht="14.25" hidden="false" customHeight="false" outlineLevel="0" collapsed="false">
      <c r="A237" s="1" t="s">
        <v>282</v>
      </c>
      <c r="B237" s="2" t="n">
        <v>2.021</v>
      </c>
      <c r="C237" s="2" t="n">
        <v>1.702</v>
      </c>
      <c r="D237" s="2" t="n">
        <f aca="false">(B237+C237)/2</f>
        <v>1.8615</v>
      </c>
    </row>
    <row r="238" customFormat="false" ht="14.25" hidden="false" customHeight="false" outlineLevel="0" collapsed="false">
      <c r="A238" s="1" t="s">
        <v>283</v>
      </c>
      <c r="B238" s="2" t="n">
        <v>1.664</v>
      </c>
      <c r="C238" s="2" t="n">
        <v>2.056</v>
      </c>
      <c r="D238" s="2" t="n">
        <f aca="false">(B238+C238)/2</f>
        <v>1.86</v>
      </c>
    </row>
    <row r="239" customFormat="false" ht="14.25" hidden="false" customHeight="false" outlineLevel="0" collapsed="false">
      <c r="A239" s="7" t="s">
        <v>284</v>
      </c>
      <c r="B239" s="8" t="n">
        <v>1.829</v>
      </c>
      <c r="C239" s="8" t="n">
        <v>1.89</v>
      </c>
      <c r="D239" s="8" t="n">
        <f aca="false">(B239+C239)/2</f>
        <v>1.8595</v>
      </c>
    </row>
    <row r="240" customFormat="false" ht="14.25" hidden="false" customHeight="false" outlineLevel="0" collapsed="false">
      <c r="A240" s="1" t="s">
        <v>285</v>
      </c>
      <c r="B240" s="2" t="n">
        <v>1.569</v>
      </c>
      <c r="C240" s="2" t="n">
        <v>2.149</v>
      </c>
      <c r="D240" s="2" t="n">
        <f aca="false">(B240+C240)/2</f>
        <v>1.859</v>
      </c>
    </row>
    <row r="241" customFormat="false" ht="14.25" hidden="false" customHeight="false" outlineLevel="0" collapsed="false">
      <c r="A241" s="1" t="s">
        <v>286</v>
      </c>
      <c r="B241" s="2" t="n">
        <v>2.183</v>
      </c>
      <c r="C241" s="2" t="n">
        <v>1.531</v>
      </c>
      <c r="D241" s="2" t="n">
        <f aca="false">(B241+C241)/2</f>
        <v>1.857</v>
      </c>
    </row>
    <row r="242" customFormat="false" ht="14.25" hidden="false" customHeight="false" outlineLevel="0" collapsed="false">
      <c r="A242" s="7" t="s">
        <v>235</v>
      </c>
      <c r="B242" s="8" t="n">
        <v>1.939</v>
      </c>
      <c r="C242" s="8" t="n">
        <v>1.774</v>
      </c>
      <c r="D242" s="8" t="n">
        <f aca="false">(B242+C242)/2</f>
        <v>1.8565</v>
      </c>
    </row>
    <row r="243" customFormat="false" ht="14.25" hidden="false" customHeight="false" outlineLevel="0" collapsed="false">
      <c r="A243" s="7" t="s">
        <v>254</v>
      </c>
      <c r="B243" s="8" t="n">
        <v>1.516</v>
      </c>
      <c r="C243" s="8" t="n">
        <v>2.194</v>
      </c>
      <c r="D243" s="8" t="n">
        <f aca="false">(B243+C243)/2</f>
        <v>1.855</v>
      </c>
    </row>
    <row r="244" customFormat="false" ht="14.25" hidden="false" customHeight="false" outlineLevel="0" collapsed="false">
      <c r="A244" s="1" t="s">
        <v>287</v>
      </c>
      <c r="B244" s="2" t="n">
        <v>1.82</v>
      </c>
      <c r="C244" s="2" t="n">
        <v>1.888</v>
      </c>
      <c r="D244" s="2" t="n">
        <f aca="false">(B244+C244)/2</f>
        <v>1.854</v>
      </c>
    </row>
    <row r="245" customFormat="false" ht="14.25" hidden="false" customHeight="false" outlineLevel="0" collapsed="false">
      <c r="A245" s="7" t="s">
        <v>142</v>
      </c>
      <c r="B245" s="8" t="n">
        <v>1.589</v>
      </c>
      <c r="C245" s="8" t="n">
        <v>2.102</v>
      </c>
      <c r="D245" s="8" t="n">
        <f aca="false">(B245+C245)/2</f>
        <v>1.8455</v>
      </c>
    </row>
    <row r="246" customFormat="false" ht="14.25" hidden="false" customHeight="false" outlineLevel="0" collapsed="false">
      <c r="A246" s="7" t="s">
        <v>244</v>
      </c>
      <c r="B246" s="8" t="n">
        <v>2.3</v>
      </c>
      <c r="C246" s="8" t="n">
        <v>1.387</v>
      </c>
      <c r="D246" s="8" t="n">
        <f aca="false">(B246+C246)/2</f>
        <v>1.8435</v>
      </c>
    </row>
    <row r="247" customFormat="false" ht="14.25" hidden="false" customHeight="false" outlineLevel="0" collapsed="false">
      <c r="A247" s="7" t="s">
        <v>288</v>
      </c>
      <c r="B247" s="8" t="n">
        <v>2.009</v>
      </c>
      <c r="C247" s="8" t="n">
        <v>1.676</v>
      </c>
      <c r="D247" s="8" t="n">
        <f aca="false">(B247+C247)/2</f>
        <v>1.8425</v>
      </c>
    </row>
    <row r="248" customFormat="false" ht="14.25" hidden="false" customHeight="false" outlineLevel="0" collapsed="false">
      <c r="A248" s="1" t="s">
        <v>289</v>
      </c>
      <c r="B248" s="2" t="n">
        <v>1.583</v>
      </c>
      <c r="C248" s="2" t="n">
        <v>2.093</v>
      </c>
      <c r="D248" s="2" t="n">
        <f aca="false">(B248+C248)/2</f>
        <v>1.838</v>
      </c>
    </row>
    <row r="249" customFormat="false" ht="14.25" hidden="false" customHeight="false" outlineLevel="0" collapsed="false">
      <c r="A249" s="1" t="s">
        <v>290</v>
      </c>
      <c r="B249" s="2" t="n">
        <v>1.845</v>
      </c>
      <c r="C249" s="2" t="n">
        <v>1.827</v>
      </c>
      <c r="D249" s="2" t="n">
        <f aca="false">(B249+C249)/2</f>
        <v>1.836</v>
      </c>
    </row>
    <row r="250" customFormat="false" ht="14.25" hidden="false" customHeight="false" outlineLevel="0" collapsed="false">
      <c r="A250" s="7" t="s">
        <v>291</v>
      </c>
      <c r="B250" s="8" t="n">
        <v>1.608</v>
      </c>
      <c r="C250" s="8" t="n">
        <v>2.063</v>
      </c>
      <c r="D250" s="8" t="n">
        <f aca="false">(B250+C250)/2</f>
        <v>1.8355</v>
      </c>
    </row>
    <row r="251" customFormat="false" ht="14.25" hidden="false" customHeight="false" outlineLevel="0" collapsed="false">
      <c r="A251" s="1" t="s">
        <v>292</v>
      </c>
      <c r="B251" s="2" t="n">
        <v>1.368</v>
      </c>
      <c r="C251" s="2" t="n">
        <v>2.3</v>
      </c>
      <c r="D251" s="2" t="n">
        <f aca="false">(B251+C251)/2</f>
        <v>1.834</v>
      </c>
    </row>
    <row r="252" customFormat="false" ht="14.25" hidden="false" customHeight="false" outlineLevel="0" collapsed="false">
      <c r="A252" s="1" t="s">
        <v>293</v>
      </c>
      <c r="B252" s="2" t="n">
        <v>2.307</v>
      </c>
      <c r="C252" s="2" t="n">
        <v>1.356</v>
      </c>
      <c r="D252" s="2" t="n">
        <f aca="false">(B252+C252)/2</f>
        <v>1.8315</v>
      </c>
    </row>
    <row r="253" customFormat="false" ht="14.25" hidden="false" customHeight="false" outlineLevel="0" collapsed="false">
      <c r="A253" s="7" t="s">
        <v>294</v>
      </c>
      <c r="B253" s="8" t="n">
        <v>1.705</v>
      </c>
      <c r="C253" s="8" t="n">
        <v>1.958</v>
      </c>
      <c r="D253" s="8" t="n">
        <f aca="false">(B253+C253)/2</f>
        <v>1.8315</v>
      </c>
    </row>
    <row r="254" customFormat="false" ht="14.25" hidden="false" customHeight="false" outlineLevel="0" collapsed="false">
      <c r="A254" s="1" t="s">
        <v>295</v>
      </c>
      <c r="B254" s="2" t="n">
        <v>2.046</v>
      </c>
      <c r="C254" s="2" t="n">
        <v>1.604</v>
      </c>
      <c r="D254" s="2" t="n">
        <f aca="false">(B254+C254)/2</f>
        <v>1.825</v>
      </c>
    </row>
    <row r="255" customFormat="false" ht="14.25" hidden="false" customHeight="false" outlineLevel="0" collapsed="false">
      <c r="A255" s="1" t="s">
        <v>296</v>
      </c>
      <c r="B255" s="2" t="n">
        <v>1.317</v>
      </c>
      <c r="C255" s="2" t="n">
        <v>2.33</v>
      </c>
      <c r="D255" s="2" t="n">
        <f aca="false">(B255+C255)/2</f>
        <v>1.8235</v>
      </c>
    </row>
    <row r="256" customFormat="false" ht="14.25" hidden="false" customHeight="false" outlineLevel="0" collapsed="false">
      <c r="A256" s="1" t="s">
        <v>297</v>
      </c>
      <c r="B256" s="2" t="n">
        <v>1.832</v>
      </c>
      <c r="C256" s="2" t="n">
        <v>1.811</v>
      </c>
      <c r="D256" s="2" t="n">
        <f aca="false">(B256+C256)/2</f>
        <v>1.8215</v>
      </c>
    </row>
    <row r="257" customFormat="false" ht="14.25" hidden="false" customHeight="false" outlineLevel="0" collapsed="false">
      <c r="A257" s="7" t="s">
        <v>298</v>
      </c>
      <c r="B257" s="8" t="n">
        <v>1.781</v>
      </c>
      <c r="C257" s="8" t="n">
        <v>1.862</v>
      </c>
      <c r="D257" s="8" t="n">
        <f aca="false">(B257+C257)/2</f>
        <v>1.8215</v>
      </c>
    </row>
    <row r="258" customFormat="false" ht="14.25" hidden="false" customHeight="false" outlineLevel="0" collapsed="false">
      <c r="A258" s="7" t="s">
        <v>284</v>
      </c>
      <c r="B258" s="8" t="n">
        <v>1.818</v>
      </c>
      <c r="C258" s="8" t="n">
        <v>1.82</v>
      </c>
      <c r="D258" s="8" t="n">
        <f aca="false">(B258+C258)/2</f>
        <v>1.819</v>
      </c>
    </row>
    <row r="259" customFormat="false" ht="14.25" hidden="false" customHeight="false" outlineLevel="0" collapsed="false">
      <c r="A259" s="7" t="s">
        <v>299</v>
      </c>
      <c r="B259" s="8" t="n">
        <v>1.817</v>
      </c>
      <c r="C259" s="8" t="n">
        <v>1.809</v>
      </c>
      <c r="D259" s="8" t="n">
        <f aca="false">(B259+C259)/2</f>
        <v>1.813</v>
      </c>
    </row>
    <row r="260" customFormat="false" ht="14.25" hidden="false" customHeight="false" outlineLevel="0" collapsed="false">
      <c r="A260" s="1" t="s">
        <v>300</v>
      </c>
      <c r="B260" s="2" t="n">
        <v>1.825</v>
      </c>
      <c r="C260" s="2" t="n">
        <v>1.8</v>
      </c>
      <c r="D260" s="2" t="n">
        <f aca="false">(B260+C260)/2</f>
        <v>1.8125</v>
      </c>
    </row>
    <row r="261" customFormat="false" ht="14.25" hidden="false" customHeight="false" outlineLevel="0" collapsed="false">
      <c r="A261" s="1" t="s">
        <v>301</v>
      </c>
      <c r="B261" s="2" t="n">
        <v>1.667</v>
      </c>
      <c r="C261" s="2" t="n">
        <v>1.952</v>
      </c>
      <c r="D261" s="2" t="n">
        <f aca="false">(B261+C261)/2</f>
        <v>1.8095</v>
      </c>
    </row>
    <row r="262" customFormat="false" ht="14.25" hidden="false" customHeight="false" outlineLevel="0" collapsed="false">
      <c r="A262" s="1" t="s">
        <v>302</v>
      </c>
      <c r="B262" s="10" t="n">
        <v>2.098</v>
      </c>
      <c r="C262" s="10" t="n">
        <v>1.511</v>
      </c>
      <c r="D262" s="2" t="n">
        <f aca="false">(B262+C262)/2</f>
        <v>1.8045</v>
      </c>
    </row>
    <row r="263" customFormat="false" ht="14.25" hidden="false" customHeight="false" outlineLevel="0" collapsed="false">
      <c r="A263" s="1" t="s">
        <v>303</v>
      </c>
      <c r="B263" s="2" t="n">
        <v>1.511</v>
      </c>
      <c r="C263" s="2" t="n">
        <v>2.098</v>
      </c>
      <c r="D263" s="2" t="n">
        <f aca="false">(B263+C263)/2</f>
        <v>1.8045</v>
      </c>
    </row>
    <row r="264" customFormat="false" ht="14.25" hidden="false" customHeight="false" outlineLevel="0" collapsed="false">
      <c r="A264" s="1" t="s">
        <v>304</v>
      </c>
      <c r="B264" s="2" t="n">
        <v>2.008</v>
      </c>
      <c r="C264" s="2" t="n">
        <v>1.595</v>
      </c>
      <c r="D264" s="2" t="n">
        <f aca="false">(B264+C264)/2</f>
        <v>1.8015</v>
      </c>
    </row>
    <row r="265" customFormat="false" ht="14.25" hidden="false" customHeight="false" outlineLevel="0" collapsed="false">
      <c r="A265" s="1" t="s">
        <v>305</v>
      </c>
      <c r="B265" s="2" t="n">
        <v>2.516</v>
      </c>
      <c r="C265" s="2" t="n">
        <v>1.082</v>
      </c>
      <c r="D265" s="2" t="n">
        <f aca="false">(B265+C265)/2</f>
        <v>1.799</v>
      </c>
    </row>
    <row r="266" customFormat="false" ht="14.25" hidden="false" customHeight="false" outlineLevel="0" collapsed="false">
      <c r="A266" s="1" t="s">
        <v>306</v>
      </c>
      <c r="B266" s="2" t="n">
        <v>2.491</v>
      </c>
      <c r="C266" s="2" t="n">
        <v>1.101</v>
      </c>
      <c r="D266" s="2" t="n">
        <f aca="false">(B266+C266)/2</f>
        <v>1.796</v>
      </c>
    </row>
    <row r="267" customFormat="false" ht="14.25" hidden="false" customHeight="false" outlineLevel="0" collapsed="false">
      <c r="A267" s="1" t="s">
        <v>307</v>
      </c>
      <c r="B267" s="2" t="n">
        <v>2.249</v>
      </c>
      <c r="C267" s="2" t="n">
        <v>1.342</v>
      </c>
      <c r="D267" s="2" t="n">
        <f aca="false">(B267+C267)/2</f>
        <v>1.7955</v>
      </c>
    </row>
    <row r="268" customFormat="false" ht="14.25" hidden="false" customHeight="false" outlineLevel="0" collapsed="false">
      <c r="A268" s="1" t="s">
        <v>308</v>
      </c>
      <c r="B268" s="2" t="n">
        <v>1.831</v>
      </c>
      <c r="C268" s="2" t="n">
        <v>1.757</v>
      </c>
      <c r="D268" s="2" t="n">
        <f aca="false">(B268+C268)/2</f>
        <v>1.794</v>
      </c>
    </row>
    <row r="269" customFormat="false" ht="14.25" hidden="false" customHeight="false" outlineLevel="0" collapsed="false">
      <c r="A269" s="1" t="s">
        <v>309</v>
      </c>
      <c r="B269" s="2" t="n">
        <v>1.932</v>
      </c>
      <c r="C269" s="2" t="n">
        <v>1.65</v>
      </c>
      <c r="D269" s="2" t="n">
        <f aca="false">(B269+C269)/2</f>
        <v>1.791</v>
      </c>
    </row>
    <row r="270" customFormat="false" ht="14.25" hidden="false" customHeight="false" outlineLevel="0" collapsed="false">
      <c r="A270" s="1" t="s">
        <v>310</v>
      </c>
      <c r="B270" s="2" t="n">
        <v>1.654</v>
      </c>
      <c r="C270" s="2" t="n">
        <v>1.928</v>
      </c>
      <c r="D270" s="2" t="n">
        <f aca="false">(B270+C270)/2</f>
        <v>1.791</v>
      </c>
    </row>
    <row r="271" customFormat="false" ht="14.25" hidden="false" customHeight="false" outlineLevel="0" collapsed="false">
      <c r="A271" s="1" t="s">
        <v>311</v>
      </c>
      <c r="B271" s="2" t="n">
        <v>1.734</v>
      </c>
      <c r="C271" s="2" t="n">
        <v>1.843</v>
      </c>
      <c r="D271" s="2" t="n">
        <f aca="false">(B271+C271)/2</f>
        <v>1.7885</v>
      </c>
    </row>
    <row r="272" customFormat="false" ht="14.25" hidden="false" customHeight="false" outlineLevel="0" collapsed="false">
      <c r="A272" s="1" t="s">
        <v>312</v>
      </c>
      <c r="B272" s="2" t="n">
        <v>2.157</v>
      </c>
      <c r="C272" s="2" t="n">
        <v>1.418</v>
      </c>
      <c r="D272" s="2" t="n">
        <f aca="false">(B272+C272)/2</f>
        <v>1.7875</v>
      </c>
    </row>
    <row r="273" customFormat="false" ht="14.25" hidden="false" customHeight="false" outlineLevel="0" collapsed="false">
      <c r="A273" s="1" t="s">
        <v>313</v>
      </c>
      <c r="B273" s="2" t="n">
        <v>2.098</v>
      </c>
      <c r="C273" s="2" t="n">
        <v>1.474</v>
      </c>
      <c r="D273" s="2" t="n">
        <f aca="false">(B273+C273)/2</f>
        <v>1.786</v>
      </c>
    </row>
    <row r="274" customFormat="false" ht="14.25" hidden="false" customHeight="false" outlineLevel="0" collapsed="false">
      <c r="A274" s="1" t="s">
        <v>314</v>
      </c>
      <c r="B274" s="2" t="n">
        <v>2.066</v>
      </c>
      <c r="C274" s="2" t="n">
        <v>1.5</v>
      </c>
      <c r="D274" s="2" t="n">
        <f aca="false">(B274+C274)/2</f>
        <v>1.783</v>
      </c>
    </row>
    <row r="275" customFormat="false" ht="14.25" hidden="false" customHeight="false" outlineLevel="0" collapsed="false">
      <c r="A275" s="1" t="s">
        <v>315</v>
      </c>
      <c r="B275" s="2" t="n">
        <v>1.749</v>
      </c>
      <c r="C275" s="2" t="n">
        <v>1.81</v>
      </c>
      <c r="D275" s="2" t="n">
        <f aca="false">(B275+C275)/2</f>
        <v>1.7795</v>
      </c>
    </row>
    <row r="276" customFormat="false" ht="14.25" hidden="false" customHeight="false" outlineLevel="0" collapsed="false">
      <c r="A276" s="1" t="s">
        <v>316</v>
      </c>
      <c r="B276" s="2" t="n">
        <v>2.08</v>
      </c>
      <c r="C276" s="2" t="n">
        <v>1.478</v>
      </c>
      <c r="D276" s="2" t="n">
        <f aca="false">(B276+C276)/2</f>
        <v>1.779</v>
      </c>
    </row>
    <row r="277" customFormat="false" ht="14.25" hidden="false" customHeight="false" outlineLevel="0" collapsed="false">
      <c r="A277" s="1" t="s">
        <v>317</v>
      </c>
      <c r="B277" s="2" t="n">
        <v>1.658</v>
      </c>
      <c r="C277" s="2" t="n">
        <v>1.898</v>
      </c>
      <c r="D277" s="2" t="n">
        <f aca="false">(B277+C277)/2</f>
        <v>1.778</v>
      </c>
    </row>
    <row r="278" customFormat="false" ht="14.25" hidden="false" customHeight="false" outlineLevel="0" collapsed="false">
      <c r="A278" s="1" t="s">
        <v>318</v>
      </c>
      <c r="B278" s="2" t="n">
        <v>1.282</v>
      </c>
      <c r="C278" s="2" t="n">
        <v>2.271</v>
      </c>
      <c r="D278" s="2" t="n">
        <f aca="false">(B278+C278)/2</f>
        <v>1.7765</v>
      </c>
    </row>
    <row r="279" customFormat="false" ht="14.25" hidden="false" customHeight="false" outlineLevel="0" collapsed="false">
      <c r="A279" s="7" t="s">
        <v>319</v>
      </c>
      <c r="B279" s="8" t="n">
        <v>1.921</v>
      </c>
      <c r="C279" s="8" t="n">
        <v>1.629</v>
      </c>
      <c r="D279" s="8" t="n">
        <f aca="false">(B279+C279)/2</f>
        <v>1.775</v>
      </c>
    </row>
    <row r="280" customFormat="false" ht="14.25" hidden="false" customHeight="false" outlineLevel="0" collapsed="false">
      <c r="A280" s="1" t="s">
        <v>320</v>
      </c>
      <c r="B280" s="2" t="n">
        <v>1.771</v>
      </c>
      <c r="C280" s="2" t="n">
        <v>1.776</v>
      </c>
      <c r="D280" s="2" t="n">
        <f aca="false">(B280+C280)/2</f>
        <v>1.7735</v>
      </c>
    </row>
    <row r="281" customFormat="false" ht="14.25" hidden="false" customHeight="false" outlineLevel="0" collapsed="false">
      <c r="A281" s="1" t="s">
        <v>321</v>
      </c>
      <c r="B281" s="2" t="n">
        <v>1.879</v>
      </c>
      <c r="C281" s="2" t="n">
        <v>1.664</v>
      </c>
      <c r="D281" s="2" t="n">
        <f aca="false">(B281+C281)/2</f>
        <v>1.7715</v>
      </c>
    </row>
    <row r="282" customFormat="false" ht="14.25" hidden="false" customHeight="false" outlineLevel="0" collapsed="false">
      <c r="A282" s="7" t="s">
        <v>180</v>
      </c>
      <c r="B282" s="8" t="n">
        <v>1.843</v>
      </c>
      <c r="C282" s="8" t="n">
        <v>1.697</v>
      </c>
      <c r="D282" s="8" t="n">
        <f aca="false">(B282+C282)/2</f>
        <v>1.77</v>
      </c>
    </row>
    <row r="283" customFormat="false" ht="14.25" hidden="false" customHeight="false" outlineLevel="0" collapsed="false">
      <c r="A283" s="1" t="s">
        <v>322</v>
      </c>
      <c r="B283" s="2" t="n">
        <v>1.838</v>
      </c>
      <c r="C283" s="2" t="n">
        <v>1.702</v>
      </c>
      <c r="D283" s="2" t="n">
        <f aca="false">(B283+C283)/2</f>
        <v>1.77</v>
      </c>
    </row>
    <row r="284" customFormat="false" ht="14.25" hidden="false" customHeight="false" outlineLevel="0" collapsed="false">
      <c r="A284" s="1" t="s">
        <v>323</v>
      </c>
      <c r="B284" s="2" t="n">
        <v>1.768</v>
      </c>
      <c r="C284" s="2" t="n">
        <v>1.767</v>
      </c>
      <c r="D284" s="2" t="n">
        <f aca="false">(B284+C284)/2</f>
        <v>1.7675</v>
      </c>
    </row>
    <row r="285" customFormat="false" ht="14.25" hidden="false" customHeight="false" outlineLevel="0" collapsed="false">
      <c r="A285" s="1" t="s">
        <v>324</v>
      </c>
      <c r="B285" s="2" t="n">
        <v>1.585</v>
      </c>
      <c r="C285" s="2" t="n">
        <v>1.95</v>
      </c>
      <c r="D285" s="2" t="n">
        <f aca="false">(B285+C285)/2</f>
        <v>1.7675</v>
      </c>
    </row>
    <row r="286" customFormat="false" ht="14.25" hidden="false" customHeight="false" outlineLevel="0" collapsed="false">
      <c r="A286" s="1" t="s">
        <v>325</v>
      </c>
      <c r="B286" s="2" t="n">
        <v>1.631</v>
      </c>
      <c r="C286" s="2" t="n">
        <v>1.883</v>
      </c>
      <c r="D286" s="2" t="n">
        <f aca="false">(B286+C286)/2</f>
        <v>1.757</v>
      </c>
    </row>
    <row r="287" customFormat="false" ht="14.25" hidden="false" customHeight="false" outlineLevel="0" collapsed="false">
      <c r="A287" s="1" t="s">
        <v>326</v>
      </c>
      <c r="B287" s="10" t="n">
        <v>1.902</v>
      </c>
      <c r="C287" s="10" t="n">
        <v>1.611</v>
      </c>
      <c r="D287" s="2" t="n">
        <f aca="false">(B287+C287)/2</f>
        <v>1.7565</v>
      </c>
    </row>
    <row r="288" customFormat="false" ht="14.25" hidden="false" customHeight="false" outlineLevel="0" collapsed="false">
      <c r="A288" s="1" t="s">
        <v>327</v>
      </c>
      <c r="B288" s="2" t="n">
        <v>1.918</v>
      </c>
      <c r="C288" s="2" t="n">
        <v>1.59</v>
      </c>
      <c r="D288" s="2" t="n">
        <f aca="false">(B288+C288)/2</f>
        <v>1.754</v>
      </c>
    </row>
    <row r="289" customFormat="false" ht="14.25" hidden="false" customHeight="false" outlineLevel="0" collapsed="false">
      <c r="A289" s="7" t="s">
        <v>237</v>
      </c>
      <c r="B289" s="8" t="n">
        <v>1.928</v>
      </c>
      <c r="C289" s="8" t="n">
        <v>1.572</v>
      </c>
      <c r="D289" s="8" t="n">
        <f aca="false">(B289+C289)/2</f>
        <v>1.75</v>
      </c>
    </row>
    <row r="290" customFormat="false" ht="14.25" hidden="false" customHeight="false" outlineLevel="0" collapsed="false">
      <c r="A290" s="7" t="s">
        <v>328</v>
      </c>
      <c r="B290" s="8" t="n">
        <v>1.495</v>
      </c>
      <c r="C290" s="8" t="n">
        <v>1.994</v>
      </c>
      <c r="D290" s="8" t="n">
        <f aca="false">(B290+C290)/2</f>
        <v>1.7445</v>
      </c>
    </row>
    <row r="291" customFormat="false" ht="14.25" hidden="false" customHeight="false" outlineLevel="0" collapsed="false">
      <c r="A291" s="1" t="s">
        <v>329</v>
      </c>
      <c r="B291" s="2" t="n">
        <v>1.305</v>
      </c>
      <c r="C291" s="2" t="n">
        <v>2.183</v>
      </c>
      <c r="D291" s="2" t="n">
        <f aca="false">(B291+C291)/2</f>
        <v>1.744</v>
      </c>
    </row>
    <row r="292" customFormat="false" ht="14.25" hidden="false" customHeight="false" outlineLevel="0" collapsed="false">
      <c r="A292" s="1" t="s">
        <v>330</v>
      </c>
      <c r="B292" s="2" t="n">
        <v>1.909</v>
      </c>
      <c r="C292" s="2" t="n">
        <v>1.573</v>
      </c>
      <c r="D292" s="2" t="n">
        <f aca="false">(B292+C292)/2</f>
        <v>1.741</v>
      </c>
    </row>
    <row r="293" customFormat="false" ht="14.25" hidden="false" customHeight="false" outlineLevel="0" collapsed="false">
      <c r="A293" s="1" t="s">
        <v>331</v>
      </c>
      <c r="B293" s="2" t="n">
        <v>1.704</v>
      </c>
      <c r="C293" s="2" t="n">
        <v>1.774</v>
      </c>
      <c r="D293" s="2" t="n">
        <f aca="false">(B293+C293)/2</f>
        <v>1.739</v>
      </c>
    </row>
    <row r="294" customFormat="false" ht="14.25" hidden="false" customHeight="false" outlineLevel="0" collapsed="false">
      <c r="A294" s="7" t="s">
        <v>252</v>
      </c>
      <c r="B294" s="8" t="n">
        <v>1.533</v>
      </c>
      <c r="C294" s="8" t="n">
        <v>1.944</v>
      </c>
      <c r="D294" s="8" t="n">
        <f aca="false">(B294+C294)/2</f>
        <v>1.7385</v>
      </c>
    </row>
    <row r="295" customFormat="false" ht="14.25" hidden="false" customHeight="false" outlineLevel="0" collapsed="false">
      <c r="A295" s="7" t="s">
        <v>272</v>
      </c>
      <c r="B295" s="8" t="n">
        <v>1.77</v>
      </c>
      <c r="C295" s="8" t="n">
        <v>1.703</v>
      </c>
      <c r="D295" s="8" t="n">
        <f aca="false">(B295+C295)/2</f>
        <v>1.7365</v>
      </c>
    </row>
    <row r="296" customFormat="false" ht="14.25" hidden="false" customHeight="false" outlineLevel="0" collapsed="false">
      <c r="A296" s="7" t="s">
        <v>216</v>
      </c>
      <c r="B296" s="8" t="n">
        <v>2.284</v>
      </c>
      <c r="C296" s="8" t="n">
        <v>1.187</v>
      </c>
      <c r="D296" s="8" t="n">
        <f aca="false">(B296+C296)/2</f>
        <v>1.7355</v>
      </c>
    </row>
    <row r="297" customFormat="false" ht="14.25" hidden="false" customHeight="false" outlineLevel="0" collapsed="false">
      <c r="A297" s="1" t="s">
        <v>332</v>
      </c>
      <c r="B297" s="2" t="n">
        <v>1.389</v>
      </c>
      <c r="C297" s="2" t="n">
        <v>2.081</v>
      </c>
      <c r="D297" s="2" t="n">
        <f aca="false">(B297+C297)/2</f>
        <v>1.735</v>
      </c>
    </row>
    <row r="298" customFormat="false" ht="14.25" hidden="false" customHeight="false" outlineLevel="0" collapsed="false">
      <c r="A298" s="1" t="s">
        <v>333</v>
      </c>
      <c r="B298" s="2" t="n">
        <v>1.588</v>
      </c>
      <c r="C298" s="2" t="n">
        <v>1.874</v>
      </c>
      <c r="D298" s="2" t="n">
        <f aca="false">(B298+C298)/2</f>
        <v>1.731</v>
      </c>
    </row>
    <row r="299" customFormat="false" ht="14.25" hidden="false" customHeight="false" outlineLevel="0" collapsed="false">
      <c r="A299" s="1" t="s">
        <v>334</v>
      </c>
      <c r="B299" s="2" t="n">
        <v>1.73</v>
      </c>
      <c r="C299" s="2" t="n">
        <v>1.732</v>
      </c>
      <c r="D299" s="2" t="n">
        <f aca="false">(B299+C299)/2</f>
        <v>1.731</v>
      </c>
    </row>
    <row r="300" customFormat="false" ht="14.25" hidden="false" customHeight="false" outlineLevel="0" collapsed="false">
      <c r="A300" s="1" t="s">
        <v>335</v>
      </c>
      <c r="B300" s="2" t="n">
        <v>1.996</v>
      </c>
      <c r="C300" s="2" t="n">
        <v>1.464</v>
      </c>
      <c r="D300" s="2" t="n">
        <f aca="false">(B300+C300)/2</f>
        <v>1.73</v>
      </c>
    </row>
    <row r="301" customFormat="false" ht="14.25" hidden="false" customHeight="false" outlineLevel="0" collapsed="false">
      <c r="A301" s="7" t="s">
        <v>336</v>
      </c>
      <c r="B301" s="8" t="n">
        <v>1.634</v>
      </c>
      <c r="C301" s="8" t="n">
        <v>1.824</v>
      </c>
      <c r="D301" s="8" t="n">
        <f aca="false">(B301+C301)/2</f>
        <v>1.729</v>
      </c>
    </row>
    <row r="302" customFormat="false" ht="14.25" hidden="false" customHeight="false" outlineLevel="0" collapsed="false">
      <c r="A302" s="7" t="s">
        <v>288</v>
      </c>
      <c r="B302" s="8" t="n">
        <v>1.565</v>
      </c>
      <c r="C302" s="8" t="n">
        <v>1.887</v>
      </c>
      <c r="D302" s="8" t="n">
        <f aca="false">(B302+C302)/2</f>
        <v>1.726</v>
      </c>
    </row>
    <row r="303" customFormat="false" ht="14.25" hidden="false" customHeight="false" outlineLevel="0" collapsed="false">
      <c r="A303" s="1" t="s">
        <v>337</v>
      </c>
      <c r="B303" s="2" t="n">
        <v>1.233</v>
      </c>
      <c r="C303" s="2" t="n">
        <v>2.219</v>
      </c>
      <c r="D303" s="2" t="n">
        <f aca="false">(B303+C303)/2</f>
        <v>1.726</v>
      </c>
    </row>
    <row r="304" customFormat="false" ht="14.25" hidden="false" customHeight="false" outlineLevel="0" collapsed="false">
      <c r="A304" s="1" t="s">
        <v>338</v>
      </c>
      <c r="B304" s="2" t="n">
        <v>1.953</v>
      </c>
      <c r="C304" s="2" t="n">
        <v>1.491</v>
      </c>
      <c r="D304" s="2" t="n">
        <f aca="false">(B304+C304)/2</f>
        <v>1.722</v>
      </c>
    </row>
    <row r="305" customFormat="false" ht="14.25" hidden="false" customHeight="false" outlineLevel="0" collapsed="false">
      <c r="A305" s="7" t="s">
        <v>198</v>
      </c>
      <c r="B305" s="8" t="n">
        <v>1.841</v>
      </c>
      <c r="C305" s="8" t="n">
        <v>1.588</v>
      </c>
      <c r="D305" s="8" t="n">
        <f aca="false">(B305+C305)/2</f>
        <v>1.7145</v>
      </c>
    </row>
    <row r="306" customFormat="false" ht="14.25" hidden="false" customHeight="false" outlineLevel="0" collapsed="false">
      <c r="A306" s="1" t="s">
        <v>339</v>
      </c>
      <c r="B306" s="2" t="n">
        <v>1.515</v>
      </c>
      <c r="C306" s="2" t="n">
        <v>1.914</v>
      </c>
      <c r="D306" s="2" t="n">
        <f aca="false">(B306+C306)/2</f>
        <v>1.7145</v>
      </c>
    </row>
    <row r="307" customFormat="false" ht="14.25" hidden="false" customHeight="false" outlineLevel="0" collapsed="false">
      <c r="A307" s="1" t="s">
        <v>340</v>
      </c>
      <c r="B307" s="2" t="n">
        <v>2.166</v>
      </c>
      <c r="C307" s="2" t="n">
        <v>1.254</v>
      </c>
      <c r="D307" s="2" t="n">
        <f aca="false">(B307+C307)/2</f>
        <v>1.71</v>
      </c>
    </row>
    <row r="308" customFormat="false" ht="14.25" hidden="false" customHeight="false" outlineLevel="0" collapsed="false">
      <c r="A308" s="1" t="s">
        <v>341</v>
      </c>
      <c r="B308" s="2" t="n">
        <v>1.421</v>
      </c>
      <c r="C308" s="2" t="n">
        <v>1.994</v>
      </c>
      <c r="D308" s="2" t="n">
        <f aca="false">(B308+C308)/2</f>
        <v>1.7075</v>
      </c>
    </row>
    <row r="309" customFormat="false" ht="14.25" hidden="false" customHeight="false" outlineLevel="0" collapsed="false">
      <c r="A309" s="1" t="s">
        <v>342</v>
      </c>
      <c r="B309" s="2" t="n">
        <v>1.627</v>
      </c>
      <c r="C309" s="2" t="n">
        <v>1.784</v>
      </c>
      <c r="D309" s="2" t="n">
        <f aca="false">(B309+C309)/2</f>
        <v>1.7055</v>
      </c>
    </row>
    <row r="310" customFormat="false" ht="14.25" hidden="false" customHeight="false" outlineLevel="0" collapsed="false">
      <c r="A310" s="1" t="s">
        <v>343</v>
      </c>
      <c r="B310" s="2" t="n">
        <v>1.9</v>
      </c>
      <c r="C310" s="2" t="n">
        <v>1.506</v>
      </c>
      <c r="D310" s="2" t="n">
        <f aca="false">(B310+C310)/2</f>
        <v>1.703</v>
      </c>
    </row>
    <row r="311" customFormat="false" ht="14.25" hidden="false" customHeight="false" outlineLevel="0" collapsed="false">
      <c r="A311" s="1" t="s">
        <v>344</v>
      </c>
      <c r="B311" s="2" t="n">
        <v>1.237</v>
      </c>
      <c r="C311" s="2" t="n">
        <v>2.167</v>
      </c>
      <c r="D311" s="2" t="n">
        <f aca="false">(B311+C311)/2</f>
        <v>1.702</v>
      </c>
    </row>
    <row r="312" customFormat="false" ht="14.25" hidden="false" customHeight="false" outlineLevel="0" collapsed="false">
      <c r="A312" s="1" t="s">
        <v>345</v>
      </c>
      <c r="B312" s="2" t="n">
        <v>1.155</v>
      </c>
      <c r="C312" s="2" t="n">
        <v>2.245</v>
      </c>
      <c r="D312" s="2" t="n">
        <f aca="false">(B312+C312)/2</f>
        <v>1.7</v>
      </c>
    </row>
    <row r="313" customFormat="false" ht="14.25" hidden="false" customHeight="false" outlineLevel="0" collapsed="false">
      <c r="A313" s="1" t="s">
        <v>346</v>
      </c>
      <c r="B313" s="2" t="n">
        <v>1.549</v>
      </c>
      <c r="C313" s="2" t="n">
        <v>1.845</v>
      </c>
      <c r="D313" s="2" t="n">
        <f aca="false">(B313+C313)/2</f>
        <v>1.697</v>
      </c>
    </row>
    <row r="314" customFormat="false" ht="14.25" hidden="false" customHeight="false" outlineLevel="0" collapsed="false">
      <c r="A314" s="1" t="s">
        <v>347</v>
      </c>
      <c r="B314" s="2" t="n">
        <v>1.656</v>
      </c>
      <c r="C314" s="2" t="n">
        <v>1.737</v>
      </c>
      <c r="D314" s="2" t="n">
        <f aca="false">(B314+C314)/2</f>
        <v>1.6965</v>
      </c>
    </row>
    <row r="315" customFormat="false" ht="14.25" hidden="false" customHeight="false" outlineLevel="0" collapsed="false">
      <c r="A315" s="1" t="s">
        <v>348</v>
      </c>
      <c r="B315" s="2" t="n">
        <v>1.999</v>
      </c>
      <c r="C315" s="2" t="n">
        <v>1.393</v>
      </c>
      <c r="D315" s="2" t="n">
        <f aca="false">(B315+C315)/2</f>
        <v>1.696</v>
      </c>
    </row>
    <row r="316" customFormat="false" ht="14.25" hidden="false" customHeight="false" outlineLevel="0" collapsed="false">
      <c r="A316" s="1" t="s">
        <v>349</v>
      </c>
      <c r="B316" s="2" t="n">
        <v>1.957</v>
      </c>
      <c r="C316" s="2" t="n">
        <v>1.435</v>
      </c>
      <c r="D316" s="2" t="n">
        <f aca="false">(B316+C316)/2</f>
        <v>1.696</v>
      </c>
    </row>
    <row r="317" customFormat="false" ht="14.25" hidden="false" customHeight="false" outlineLevel="0" collapsed="false">
      <c r="A317" s="7" t="s">
        <v>350</v>
      </c>
      <c r="B317" s="8" t="n">
        <v>1.768</v>
      </c>
      <c r="C317" s="8" t="n">
        <v>1.623</v>
      </c>
      <c r="D317" s="8" t="n">
        <f aca="false">(B317+C317)/2</f>
        <v>1.6955</v>
      </c>
    </row>
    <row r="318" customFormat="false" ht="14.25" hidden="false" customHeight="false" outlineLevel="0" collapsed="false">
      <c r="A318" s="1" t="s">
        <v>351</v>
      </c>
      <c r="B318" s="2" t="n">
        <v>1.765</v>
      </c>
      <c r="C318" s="2" t="n">
        <v>1.62</v>
      </c>
      <c r="D318" s="2" t="n">
        <f aca="false">(B318+C318)/2</f>
        <v>1.6925</v>
      </c>
    </row>
    <row r="319" customFormat="false" ht="14.25" hidden="false" customHeight="false" outlineLevel="0" collapsed="false">
      <c r="A319" s="7" t="s">
        <v>223</v>
      </c>
      <c r="B319" s="8" t="n">
        <v>2.05</v>
      </c>
      <c r="C319" s="8" t="n">
        <v>1.332</v>
      </c>
      <c r="D319" s="8" t="n">
        <f aca="false">(B319+C319)/2</f>
        <v>1.691</v>
      </c>
    </row>
    <row r="320" customFormat="false" ht="14.25" hidden="false" customHeight="false" outlineLevel="0" collapsed="false">
      <c r="A320" s="1" t="s">
        <v>352</v>
      </c>
      <c r="B320" s="2" t="n">
        <v>1.592</v>
      </c>
      <c r="C320" s="2" t="n">
        <v>1.788</v>
      </c>
      <c r="D320" s="2" t="n">
        <f aca="false">(B320+C320)/2</f>
        <v>1.69</v>
      </c>
    </row>
    <row r="321" customFormat="false" ht="14.25" hidden="false" customHeight="false" outlineLevel="0" collapsed="false">
      <c r="A321" s="1" t="s">
        <v>353</v>
      </c>
      <c r="B321" s="2" t="n">
        <v>1.769</v>
      </c>
      <c r="C321" s="2" t="n">
        <v>1.602</v>
      </c>
      <c r="D321" s="2" t="n">
        <f aca="false">(B321+C321)/2</f>
        <v>1.6855</v>
      </c>
    </row>
    <row r="322" customFormat="false" ht="14.25" hidden="false" customHeight="false" outlineLevel="0" collapsed="false">
      <c r="A322" s="1" t="s">
        <v>354</v>
      </c>
      <c r="B322" s="10" t="n">
        <v>1.751</v>
      </c>
      <c r="C322" s="10" t="n">
        <v>1.62</v>
      </c>
      <c r="D322" s="2" t="n">
        <f aca="false">(B322+C322)/2</f>
        <v>1.6855</v>
      </c>
    </row>
    <row r="323" customFormat="false" ht="14.25" hidden="false" customHeight="false" outlineLevel="0" collapsed="false">
      <c r="A323" s="1" t="s">
        <v>355</v>
      </c>
      <c r="B323" s="2" t="n">
        <v>1.687</v>
      </c>
      <c r="C323" s="2" t="n">
        <v>1.678</v>
      </c>
      <c r="D323" s="2" t="n">
        <f aca="false">(B323+C323)/2</f>
        <v>1.6825</v>
      </c>
    </row>
    <row r="324" customFormat="false" ht="14.25" hidden="false" customHeight="false" outlineLevel="0" collapsed="false">
      <c r="A324" s="1" t="s">
        <v>356</v>
      </c>
      <c r="B324" s="2" t="n">
        <v>1.376</v>
      </c>
      <c r="C324" s="2" t="n">
        <v>1.985</v>
      </c>
      <c r="D324" s="2" t="n">
        <f aca="false">(B324+C324)/2</f>
        <v>1.6805</v>
      </c>
    </row>
    <row r="325" customFormat="false" ht="14.25" hidden="false" customHeight="false" outlineLevel="0" collapsed="false">
      <c r="A325" s="1" t="s">
        <v>357</v>
      </c>
      <c r="B325" s="2" t="n">
        <v>1.197</v>
      </c>
      <c r="C325" s="2" t="n">
        <v>2.163</v>
      </c>
      <c r="D325" s="2" t="n">
        <f aca="false">(B325+C325)/2</f>
        <v>1.68</v>
      </c>
    </row>
    <row r="326" customFormat="false" ht="14.25" hidden="false" customHeight="false" outlineLevel="0" collapsed="false">
      <c r="A326" s="1" t="s">
        <v>358</v>
      </c>
      <c r="B326" s="2" t="n">
        <v>1.583</v>
      </c>
      <c r="C326" s="2" t="n">
        <v>1.772</v>
      </c>
      <c r="D326" s="2" t="n">
        <f aca="false">(B326+C326)/2</f>
        <v>1.6775</v>
      </c>
    </row>
    <row r="327" customFormat="false" ht="14.25" hidden="false" customHeight="false" outlineLevel="0" collapsed="false">
      <c r="A327" s="1" t="s">
        <v>359</v>
      </c>
      <c r="B327" s="2" t="n">
        <v>1.401</v>
      </c>
      <c r="C327" s="2" t="n">
        <v>1.949</v>
      </c>
      <c r="D327" s="2" t="n">
        <f aca="false">(B327+C327)/2</f>
        <v>1.675</v>
      </c>
    </row>
    <row r="328" customFormat="false" ht="14.25" hidden="false" customHeight="false" outlineLevel="0" collapsed="false">
      <c r="A328" s="1" t="s">
        <v>360</v>
      </c>
      <c r="B328" s="2" t="n">
        <v>1.817</v>
      </c>
      <c r="C328" s="2" t="n">
        <v>1.533</v>
      </c>
      <c r="D328" s="2" t="n">
        <f aca="false">(B328+C328)/2</f>
        <v>1.675</v>
      </c>
    </row>
    <row r="329" customFormat="false" ht="14.25" hidden="false" customHeight="false" outlineLevel="0" collapsed="false">
      <c r="A329" s="1" t="s">
        <v>361</v>
      </c>
      <c r="B329" s="2" t="n">
        <v>2.034</v>
      </c>
      <c r="C329" s="2" t="n">
        <v>1.315</v>
      </c>
      <c r="D329" s="2" t="n">
        <f aca="false">(B329+C329)/2</f>
        <v>1.6745</v>
      </c>
    </row>
    <row r="330" customFormat="false" ht="14.25" hidden="false" customHeight="false" outlineLevel="0" collapsed="false">
      <c r="A330" s="1" t="s">
        <v>362</v>
      </c>
      <c r="B330" s="2" t="n">
        <v>1.656</v>
      </c>
      <c r="C330" s="2" t="n">
        <v>1.69</v>
      </c>
      <c r="D330" s="2" t="n">
        <f aca="false">(B330+C330)/2</f>
        <v>1.673</v>
      </c>
    </row>
    <row r="331" customFormat="false" ht="14.25" hidden="false" customHeight="false" outlineLevel="0" collapsed="false">
      <c r="A331" s="1" t="s">
        <v>363</v>
      </c>
      <c r="B331" s="2" t="n">
        <v>1.654</v>
      </c>
      <c r="C331" s="2" t="n">
        <v>1.689</v>
      </c>
      <c r="D331" s="2" t="n">
        <f aca="false">(B331+C331)/2</f>
        <v>1.6715</v>
      </c>
    </row>
    <row r="332" customFormat="false" ht="14.25" hidden="false" customHeight="false" outlineLevel="0" collapsed="false">
      <c r="A332" s="1" t="s">
        <v>364</v>
      </c>
      <c r="B332" s="2" t="n">
        <v>1.829</v>
      </c>
      <c r="C332" s="2" t="n">
        <v>1.512</v>
      </c>
      <c r="D332" s="2" t="n">
        <f aca="false">(B332+C332)/2</f>
        <v>1.6705</v>
      </c>
    </row>
    <row r="333" customFormat="false" ht="14.25" hidden="false" customHeight="false" outlineLevel="0" collapsed="false">
      <c r="A333" s="7" t="s">
        <v>235</v>
      </c>
      <c r="B333" s="8" t="n">
        <v>2.01</v>
      </c>
      <c r="C333" s="8" t="n">
        <v>1.325</v>
      </c>
      <c r="D333" s="8" t="n">
        <f aca="false">(B333+C333)/2</f>
        <v>1.6675</v>
      </c>
    </row>
    <row r="334" customFormat="false" ht="14.25" hidden="false" customHeight="false" outlineLevel="0" collapsed="false">
      <c r="A334" s="1" t="s">
        <v>365</v>
      </c>
      <c r="B334" s="2" t="n">
        <v>1.762</v>
      </c>
      <c r="C334" s="2" t="n">
        <v>1.573</v>
      </c>
      <c r="D334" s="2" t="n">
        <f aca="false">(B334+C334)/2</f>
        <v>1.6675</v>
      </c>
    </row>
    <row r="335" customFormat="false" ht="14.25" hidden="false" customHeight="false" outlineLevel="0" collapsed="false">
      <c r="A335" s="1" t="s">
        <v>366</v>
      </c>
      <c r="B335" s="2" t="n">
        <v>1.52</v>
      </c>
      <c r="C335" s="2" t="n">
        <v>1.805</v>
      </c>
      <c r="D335" s="2" t="n">
        <f aca="false">(B335+C335)/2</f>
        <v>1.6625</v>
      </c>
    </row>
    <row r="336" customFormat="false" ht="14.25" hidden="false" customHeight="false" outlineLevel="0" collapsed="false">
      <c r="A336" s="7" t="s">
        <v>299</v>
      </c>
      <c r="B336" s="8" t="n">
        <v>1.501</v>
      </c>
      <c r="C336" s="8" t="n">
        <v>1.82</v>
      </c>
      <c r="D336" s="8" t="n">
        <f aca="false">(B336+C336)/2</f>
        <v>1.6605</v>
      </c>
    </row>
    <row r="337" customFormat="false" ht="14.25" hidden="false" customHeight="false" outlineLevel="0" collapsed="false">
      <c r="A337" s="1" t="s">
        <v>367</v>
      </c>
      <c r="B337" s="2" t="n">
        <v>1.218</v>
      </c>
      <c r="C337" s="2" t="n">
        <v>2.095</v>
      </c>
      <c r="D337" s="2" t="n">
        <f aca="false">(B337+C337)/2</f>
        <v>1.6565</v>
      </c>
    </row>
    <row r="338" customFormat="false" ht="14.25" hidden="false" customHeight="false" outlineLevel="0" collapsed="false">
      <c r="A338" s="7" t="s">
        <v>100</v>
      </c>
      <c r="B338" s="8" t="n">
        <v>1.645</v>
      </c>
      <c r="C338" s="8" t="n">
        <v>1.667</v>
      </c>
      <c r="D338" s="8" t="n">
        <f aca="false">(B338+C338)/2</f>
        <v>1.656</v>
      </c>
    </row>
    <row r="339" customFormat="false" ht="14.25" hidden="false" customHeight="false" outlineLevel="0" collapsed="false">
      <c r="A339" s="7" t="s">
        <v>263</v>
      </c>
      <c r="B339" s="8" t="n">
        <v>2.16</v>
      </c>
      <c r="C339" s="8" t="n">
        <v>1.147</v>
      </c>
      <c r="D339" s="8" t="n">
        <f aca="false">(B339+C339)/2</f>
        <v>1.6535</v>
      </c>
    </row>
    <row r="340" customFormat="false" ht="14.25" hidden="false" customHeight="false" outlineLevel="0" collapsed="false">
      <c r="A340" s="1" t="s">
        <v>368</v>
      </c>
      <c r="B340" s="2" t="n">
        <v>1.827</v>
      </c>
      <c r="C340" s="2" t="n">
        <v>1.469</v>
      </c>
      <c r="D340" s="2" t="n">
        <f aca="false">(B340+C340)/2</f>
        <v>1.648</v>
      </c>
    </row>
    <row r="341" customFormat="false" ht="14.25" hidden="false" customHeight="false" outlineLevel="0" collapsed="false">
      <c r="A341" s="1" t="s">
        <v>369</v>
      </c>
      <c r="B341" s="2" t="n">
        <v>1.662</v>
      </c>
      <c r="C341" s="2" t="n">
        <v>1.634</v>
      </c>
      <c r="D341" s="2" t="n">
        <f aca="false">(B341+C341)/2</f>
        <v>1.648</v>
      </c>
    </row>
    <row r="342" customFormat="false" ht="14.25" hidden="false" customHeight="false" outlineLevel="0" collapsed="false">
      <c r="A342" s="1" t="s">
        <v>370</v>
      </c>
      <c r="B342" s="2" t="n">
        <v>1.652</v>
      </c>
      <c r="C342" s="2" t="n">
        <v>1.643</v>
      </c>
      <c r="D342" s="2" t="n">
        <f aca="false">(B342+C342)/2</f>
        <v>1.6475</v>
      </c>
    </row>
    <row r="343" customFormat="false" ht="14.25" hidden="false" customHeight="false" outlineLevel="0" collapsed="false">
      <c r="A343" s="1" t="s">
        <v>371</v>
      </c>
      <c r="B343" s="2" t="n">
        <v>1.785</v>
      </c>
      <c r="C343" s="2" t="n">
        <v>1.497</v>
      </c>
      <c r="D343" s="2" t="n">
        <f aca="false">(B343+C343)/2</f>
        <v>1.641</v>
      </c>
    </row>
    <row r="344" customFormat="false" ht="14.25" hidden="false" customHeight="false" outlineLevel="0" collapsed="false">
      <c r="A344" s="1" t="s">
        <v>372</v>
      </c>
      <c r="B344" s="2" t="n">
        <v>1.614</v>
      </c>
      <c r="C344" s="2" t="n">
        <v>1.664</v>
      </c>
      <c r="D344" s="2" t="n">
        <f aca="false">(B344+C344)/2</f>
        <v>1.639</v>
      </c>
    </row>
    <row r="345" customFormat="false" ht="14.25" hidden="false" customHeight="false" outlineLevel="0" collapsed="false">
      <c r="A345" s="1" t="s">
        <v>373</v>
      </c>
      <c r="B345" s="2" t="n">
        <v>1.371</v>
      </c>
      <c r="C345" s="2" t="n">
        <v>1.903</v>
      </c>
      <c r="D345" s="2" t="n">
        <f aca="false">(B345+C345)/2</f>
        <v>1.637</v>
      </c>
    </row>
    <row r="346" customFormat="false" ht="14.25" hidden="false" customHeight="false" outlineLevel="0" collapsed="false">
      <c r="A346" s="7" t="s">
        <v>374</v>
      </c>
      <c r="B346" s="8" t="n">
        <v>1.079</v>
      </c>
      <c r="C346" s="8" t="n">
        <v>2.193</v>
      </c>
      <c r="D346" s="8" t="n">
        <f aca="false">(B346+C346)/2</f>
        <v>1.636</v>
      </c>
    </row>
    <row r="347" customFormat="false" ht="14.25" hidden="false" customHeight="false" outlineLevel="0" collapsed="false">
      <c r="A347" s="7" t="s">
        <v>274</v>
      </c>
      <c r="B347" s="8" t="n">
        <v>1.613</v>
      </c>
      <c r="C347" s="8" t="n">
        <v>1.65</v>
      </c>
      <c r="D347" s="8" t="n">
        <f aca="false">(B347+C347)/2</f>
        <v>1.6315</v>
      </c>
    </row>
    <row r="348" customFormat="false" ht="14.25" hidden="false" customHeight="false" outlineLevel="0" collapsed="false">
      <c r="A348" s="1" t="s">
        <v>375</v>
      </c>
      <c r="B348" s="2" t="n">
        <v>1.188</v>
      </c>
      <c r="C348" s="2" t="n">
        <v>2.074</v>
      </c>
      <c r="D348" s="2" t="n">
        <f aca="false">(B348+C348)/2</f>
        <v>1.631</v>
      </c>
    </row>
    <row r="349" customFormat="false" ht="14.25" hidden="false" customHeight="false" outlineLevel="0" collapsed="false">
      <c r="A349" s="7" t="s">
        <v>156</v>
      </c>
      <c r="B349" s="8" t="n">
        <v>1.629</v>
      </c>
      <c r="C349" s="8" t="n">
        <v>1.629</v>
      </c>
      <c r="D349" s="8" t="n">
        <f aca="false">(B349+C349)/2</f>
        <v>1.629</v>
      </c>
    </row>
    <row r="350" customFormat="false" ht="14.25" hidden="false" customHeight="false" outlineLevel="0" collapsed="false">
      <c r="A350" s="1" t="s">
        <v>376</v>
      </c>
      <c r="B350" s="2" t="n">
        <v>2.423</v>
      </c>
      <c r="C350" s="2" t="n">
        <v>0.83</v>
      </c>
      <c r="D350" s="2" t="n">
        <f aca="false">(B350+C350)/2</f>
        <v>1.6265</v>
      </c>
    </row>
    <row r="351" customFormat="false" ht="14.25" hidden="false" customHeight="false" outlineLevel="0" collapsed="false">
      <c r="A351" s="1" t="s">
        <v>377</v>
      </c>
      <c r="B351" s="2" t="n">
        <v>1.597</v>
      </c>
      <c r="C351" s="2" t="n">
        <v>1.655</v>
      </c>
      <c r="D351" s="2" t="n">
        <f aca="false">(B351+C351)/2</f>
        <v>1.626</v>
      </c>
    </row>
    <row r="352" customFormat="false" ht="14.25" hidden="false" customHeight="false" outlineLevel="0" collapsed="false">
      <c r="A352" s="7" t="s">
        <v>378</v>
      </c>
      <c r="B352" s="8" t="n">
        <v>1.325</v>
      </c>
      <c r="C352" s="8" t="n">
        <v>1.927</v>
      </c>
      <c r="D352" s="8" t="n">
        <f aca="false">(B352+C352)/2</f>
        <v>1.626</v>
      </c>
    </row>
    <row r="353" customFormat="false" ht="14.25" hidden="false" customHeight="false" outlineLevel="0" collapsed="false">
      <c r="A353" s="7" t="s">
        <v>195</v>
      </c>
      <c r="B353" s="8" t="n">
        <v>1.23</v>
      </c>
      <c r="C353" s="8" t="n">
        <v>2.016</v>
      </c>
      <c r="D353" s="8" t="n">
        <f aca="false">(B353+C353)/2</f>
        <v>1.623</v>
      </c>
    </row>
    <row r="354" customFormat="false" ht="14.25" hidden="false" customHeight="false" outlineLevel="0" collapsed="false">
      <c r="A354" s="1" t="s">
        <v>379</v>
      </c>
      <c r="B354" s="2" t="n">
        <v>1.565</v>
      </c>
      <c r="C354" s="2" t="n">
        <v>1.68</v>
      </c>
      <c r="D354" s="2" t="n">
        <f aca="false">(B354+C354)/2</f>
        <v>1.6225</v>
      </c>
    </row>
    <row r="355" customFormat="false" ht="14.25" hidden="false" customHeight="false" outlineLevel="0" collapsed="false">
      <c r="A355" s="7" t="s">
        <v>380</v>
      </c>
      <c r="B355" s="8" t="n">
        <v>1.966</v>
      </c>
      <c r="C355" s="8" t="n">
        <v>1.276</v>
      </c>
      <c r="D355" s="8" t="n">
        <f aca="false">(B355+C355)/2</f>
        <v>1.621</v>
      </c>
    </row>
    <row r="356" customFormat="false" ht="14.25" hidden="false" customHeight="false" outlineLevel="0" collapsed="false">
      <c r="A356" s="7" t="s">
        <v>381</v>
      </c>
      <c r="B356" s="8" t="n">
        <v>2.059</v>
      </c>
      <c r="C356" s="8" t="n">
        <v>1.172</v>
      </c>
      <c r="D356" s="8" t="n">
        <f aca="false">(B356+C356)/2</f>
        <v>1.6155</v>
      </c>
    </row>
    <row r="357" customFormat="false" ht="14.25" hidden="false" customHeight="false" outlineLevel="0" collapsed="false">
      <c r="A357" s="1" t="s">
        <v>382</v>
      </c>
      <c r="B357" s="2" t="n">
        <v>1.305</v>
      </c>
      <c r="C357" s="2" t="n">
        <v>1.926</v>
      </c>
      <c r="D357" s="2" t="n">
        <f aca="false">(B357+C357)/2</f>
        <v>1.6155</v>
      </c>
    </row>
    <row r="358" customFormat="false" ht="14.25" hidden="false" customHeight="false" outlineLevel="0" collapsed="false">
      <c r="A358" s="7" t="s">
        <v>383</v>
      </c>
      <c r="B358" s="8" t="n">
        <v>1.37</v>
      </c>
      <c r="C358" s="8" t="n">
        <v>1.855</v>
      </c>
      <c r="D358" s="8" t="n">
        <f aca="false">(B358+C358)/2</f>
        <v>1.6125</v>
      </c>
    </row>
    <row r="359" customFormat="false" ht="14.25" hidden="false" customHeight="false" outlineLevel="0" collapsed="false">
      <c r="A359" s="7" t="s">
        <v>222</v>
      </c>
      <c r="B359" s="8" t="n">
        <v>1.482</v>
      </c>
      <c r="C359" s="8" t="n">
        <v>1.736</v>
      </c>
      <c r="D359" s="8" t="n">
        <f aca="false">(B359+C359)/2</f>
        <v>1.609</v>
      </c>
    </row>
    <row r="360" customFormat="false" ht="14.25" hidden="false" customHeight="false" outlineLevel="0" collapsed="false">
      <c r="A360" s="1" t="s">
        <v>384</v>
      </c>
      <c r="B360" s="2" t="n">
        <v>2.111</v>
      </c>
      <c r="C360" s="2" t="n">
        <v>1.102</v>
      </c>
      <c r="D360" s="2" t="n">
        <f aca="false">(B360+C360)/2</f>
        <v>1.6065</v>
      </c>
    </row>
    <row r="361" customFormat="false" ht="14.25" hidden="false" customHeight="false" outlineLevel="0" collapsed="false">
      <c r="A361" s="1" t="s">
        <v>385</v>
      </c>
      <c r="B361" s="2" t="n">
        <v>1.345</v>
      </c>
      <c r="C361" s="2" t="n">
        <v>1.868</v>
      </c>
      <c r="D361" s="2" t="n">
        <f aca="false">(B361+C361)/2</f>
        <v>1.6065</v>
      </c>
    </row>
    <row r="362" customFormat="false" ht="14.25" hidden="false" customHeight="false" outlineLevel="0" collapsed="false">
      <c r="A362" s="1" t="s">
        <v>386</v>
      </c>
      <c r="B362" s="2" t="n">
        <v>1.499</v>
      </c>
      <c r="C362" s="2" t="n">
        <v>1.712</v>
      </c>
      <c r="D362" s="2" t="n">
        <f aca="false">(B362+C362)/2</f>
        <v>1.6055</v>
      </c>
    </row>
    <row r="363" customFormat="false" ht="14.25" hidden="false" customHeight="false" outlineLevel="0" collapsed="false">
      <c r="A363" s="7" t="s">
        <v>281</v>
      </c>
      <c r="B363" s="8" t="n">
        <v>1.1671</v>
      </c>
      <c r="C363" s="8" t="n">
        <v>2.043</v>
      </c>
      <c r="D363" s="8" t="n">
        <f aca="false">(B363+C363)/2</f>
        <v>1.60505</v>
      </c>
    </row>
    <row r="364" customFormat="false" ht="14.25" hidden="false" customHeight="false" outlineLevel="0" collapsed="false">
      <c r="A364" s="1" t="s">
        <v>387</v>
      </c>
      <c r="B364" s="2" t="n">
        <v>2.105</v>
      </c>
      <c r="C364" s="2" t="n">
        <v>1.105</v>
      </c>
      <c r="D364" s="2" t="n">
        <f aca="false">(B364+C364)/2</f>
        <v>1.605</v>
      </c>
    </row>
    <row r="365" customFormat="false" ht="14.25" hidden="false" customHeight="false" outlineLevel="0" collapsed="false">
      <c r="A365" s="1" t="s">
        <v>388</v>
      </c>
      <c r="B365" s="2" t="n">
        <v>1.46</v>
      </c>
      <c r="C365" s="2" t="n">
        <v>1.75</v>
      </c>
      <c r="D365" s="2" t="n">
        <f aca="false">(B365+C365)/2</f>
        <v>1.605</v>
      </c>
    </row>
    <row r="366" customFormat="false" ht="14.25" hidden="false" customHeight="false" outlineLevel="0" collapsed="false">
      <c r="A366" s="1" t="s">
        <v>389</v>
      </c>
      <c r="B366" s="2" t="n">
        <v>2.093</v>
      </c>
      <c r="C366" s="2" t="n">
        <v>1.116</v>
      </c>
      <c r="D366" s="2" t="n">
        <f aca="false">(B366+C366)/2</f>
        <v>1.6045</v>
      </c>
    </row>
    <row r="367" customFormat="false" ht="14.25" hidden="false" customHeight="false" outlineLevel="0" collapsed="false">
      <c r="A367" s="7" t="s">
        <v>277</v>
      </c>
      <c r="B367" s="8" t="n">
        <v>1.574</v>
      </c>
      <c r="C367" s="8" t="n">
        <v>1.629</v>
      </c>
      <c r="D367" s="8" t="n">
        <f aca="false">(B367+C367)/2</f>
        <v>1.6015</v>
      </c>
    </row>
    <row r="368" customFormat="false" ht="14.25" hidden="false" customHeight="false" outlineLevel="0" collapsed="false">
      <c r="A368" s="1" t="s">
        <v>390</v>
      </c>
      <c r="B368" s="2" t="n">
        <v>1.093</v>
      </c>
      <c r="C368" s="2" t="n">
        <v>2.11</v>
      </c>
      <c r="D368" s="2" t="n">
        <f aca="false">(B368+C368)/2</f>
        <v>1.6015</v>
      </c>
    </row>
    <row r="369" customFormat="false" ht="14.25" hidden="false" customHeight="false" outlineLevel="0" collapsed="false">
      <c r="A369" s="1" t="s">
        <v>391</v>
      </c>
      <c r="B369" s="2" t="n">
        <v>1.078</v>
      </c>
      <c r="C369" s="2" t="n">
        <v>2.104</v>
      </c>
      <c r="D369" s="2" t="n">
        <f aca="false">(B369+C369)/2</f>
        <v>1.591</v>
      </c>
    </row>
    <row r="370" customFormat="false" ht="14.25" hidden="false" customHeight="false" outlineLevel="0" collapsed="false">
      <c r="A370" s="1" t="s">
        <v>392</v>
      </c>
      <c r="B370" s="2" t="n">
        <v>1.588</v>
      </c>
      <c r="C370" s="2" t="n">
        <v>1.592</v>
      </c>
      <c r="D370" s="2" t="n">
        <f aca="false">(B370+C370)/2</f>
        <v>1.59</v>
      </c>
    </row>
    <row r="371" customFormat="false" ht="14.25" hidden="false" customHeight="false" outlineLevel="0" collapsed="false">
      <c r="A371" s="1" t="s">
        <v>393</v>
      </c>
      <c r="B371" s="2" t="n">
        <v>1.55</v>
      </c>
      <c r="C371" s="2" t="n">
        <v>1.629</v>
      </c>
      <c r="D371" s="2" t="n">
        <f aca="false">(B371+C371)/2</f>
        <v>1.5895</v>
      </c>
    </row>
    <row r="372" customFormat="false" ht="14.25" hidden="false" customHeight="false" outlineLevel="0" collapsed="false">
      <c r="A372" s="1" t="s">
        <v>394</v>
      </c>
      <c r="B372" s="2" t="n">
        <v>1.983</v>
      </c>
      <c r="C372" s="2" t="n">
        <v>1.186</v>
      </c>
      <c r="D372" s="2" t="n">
        <f aca="false">(B372+C372)/2</f>
        <v>1.5845</v>
      </c>
    </row>
    <row r="373" customFormat="false" ht="14.25" hidden="false" customHeight="false" outlineLevel="0" collapsed="false">
      <c r="A373" s="7" t="s">
        <v>395</v>
      </c>
      <c r="B373" s="8" t="n">
        <v>1.05</v>
      </c>
      <c r="C373" s="8" t="n">
        <v>2.108</v>
      </c>
      <c r="D373" s="8" t="n">
        <f aca="false">(B373+C373)/2</f>
        <v>1.579</v>
      </c>
    </row>
    <row r="374" customFormat="false" ht="14.25" hidden="false" customHeight="false" outlineLevel="0" collapsed="false">
      <c r="A374" s="7" t="s">
        <v>186</v>
      </c>
      <c r="B374" s="8" t="n">
        <v>1.357</v>
      </c>
      <c r="C374" s="8" t="n">
        <v>1.801</v>
      </c>
      <c r="D374" s="8" t="n">
        <f aca="false">(B374+C374)/2</f>
        <v>1.579</v>
      </c>
    </row>
    <row r="375" customFormat="false" ht="14.25" hidden="false" customHeight="false" outlineLevel="0" collapsed="false">
      <c r="A375" s="1" t="s">
        <v>396</v>
      </c>
      <c r="B375" s="2" t="n">
        <v>1.907</v>
      </c>
      <c r="C375" s="2" t="n">
        <v>1.248</v>
      </c>
      <c r="D375" s="2" t="n">
        <f aca="false">(B375+C375)/2</f>
        <v>1.5775</v>
      </c>
    </row>
    <row r="376" customFormat="false" ht="14.25" hidden="false" customHeight="false" outlineLevel="0" collapsed="false">
      <c r="A376" s="1" t="s">
        <v>397</v>
      </c>
      <c r="B376" s="2" t="n">
        <v>1.64</v>
      </c>
      <c r="C376" s="2" t="n">
        <v>1.515</v>
      </c>
      <c r="D376" s="2" t="n">
        <f aca="false">(B376+C376)/2</f>
        <v>1.5775</v>
      </c>
    </row>
    <row r="377" customFormat="false" ht="14.25" hidden="false" customHeight="false" outlineLevel="0" collapsed="false">
      <c r="A377" s="1" t="s">
        <v>398</v>
      </c>
      <c r="B377" s="2" t="n">
        <v>1.822</v>
      </c>
      <c r="C377" s="2" t="n">
        <v>1.332</v>
      </c>
      <c r="D377" s="2" t="n">
        <f aca="false">(B377+C377)/2</f>
        <v>1.577</v>
      </c>
    </row>
    <row r="378" customFormat="false" ht="14.25" hidden="false" customHeight="false" outlineLevel="0" collapsed="false">
      <c r="A378" s="1" t="s">
        <v>399</v>
      </c>
      <c r="B378" s="2" t="n">
        <v>1.374</v>
      </c>
      <c r="C378" s="2" t="n">
        <v>1.78</v>
      </c>
      <c r="D378" s="2" t="n">
        <f aca="false">(B378+C378)/2</f>
        <v>1.577</v>
      </c>
    </row>
    <row r="379" customFormat="false" ht="14.25" hidden="false" customHeight="false" outlineLevel="0" collapsed="false">
      <c r="A379" s="7" t="s">
        <v>400</v>
      </c>
      <c r="B379" s="8" t="n">
        <v>1.779</v>
      </c>
      <c r="C379" s="8" t="n">
        <v>1.375</v>
      </c>
      <c r="D379" s="8" t="n">
        <f aca="false">(B379+C379)/2</f>
        <v>1.577</v>
      </c>
    </row>
    <row r="380" customFormat="false" ht="14.25" hidden="false" customHeight="false" outlineLevel="0" collapsed="false">
      <c r="A380" s="1" t="s">
        <v>401</v>
      </c>
      <c r="B380" s="10" t="n">
        <v>1.081</v>
      </c>
      <c r="C380" s="10" t="n">
        <v>2.071</v>
      </c>
      <c r="D380" s="2" t="n">
        <f aca="false">(B380+C380)/2</f>
        <v>1.576</v>
      </c>
    </row>
    <row r="381" customFormat="false" ht="14.25" hidden="false" customHeight="false" outlineLevel="0" collapsed="false">
      <c r="A381" s="1" t="s">
        <v>402</v>
      </c>
      <c r="B381" s="2" t="n">
        <v>1.155</v>
      </c>
      <c r="C381" s="2" t="n">
        <v>1.995</v>
      </c>
      <c r="D381" s="2" t="n">
        <f aca="false">(B381+C381)/2</f>
        <v>1.575</v>
      </c>
    </row>
    <row r="382" customFormat="false" ht="14.25" hidden="false" customHeight="false" outlineLevel="0" collapsed="false">
      <c r="A382" s="1" t="s">
        <v>403</v>
      </c>
      <c r="B382" s="2" t="n">
        <v>1.354</v>
      </c>
      <c r="C382" s="2" t="n">
        <v>1.782</v>
      </c>
      <c r="D382" s="2" t="n">
        <f aca="false">(B382+C382)/2</f>
        <v>1.568</v>
      </c>
    </row>
    <row r="383" customFormat="false" ht="14.25" hidden="false" customHeight="false" outlineLevel="0" collapsed="false">
      <c r="A383" s="1" t="s">
        <v>404</v>
      </c>
      <c r="B383" s="2" t="n">
        <v>1.387</v>
      </c>
      <c r="C383" s="2" t="n">
        <v>1.748</v>
      </c>
      <c r="D383" s="2" t="n">
        <f aca="false">(B383+C383)/2</f>
        <v>1.5675</v>
      </c>
    </row>
    <row r="384" customFormat="false" ht="14.25" hidden="false" customHeight="false" outlineLevel="0" collapsed="false">
      <c r="A384" s="1" t="s">
        <v>405</v>
      </c>
      <c r="B384" s="2" t="n">
        <v>1.482</v>
      </c>
      <c r="C384" s="2" t="n">
        <v>1.641</v>
      </c>
      <c r="D384" s="2" t="n">
        <f aca="false">(B384+C384)/2</f>
        <v>1.5615</v>
      </c>
    </row>
    <row r="385" customFormat="false" ht="14.25" hidden="false" customHeight="false" outlineLevel="0" collapsed="false">
      <c r="A385" s="1" t="s">
        <v>406</v>
      </c>
      <c r="B385" s="2" t="n">
        <v>1.457</v>
      </c>
      <c r="C385" s="2" t="n">
        <v>1.665</v>
      </c>
      <c r="D385" s="2" t="n">
        <f aca="false">(B385+C385)/2</f>
        <v>1.561</v>
      </c>
    </row>
    <row r="386" customFormat="false" ht="14.25" hidden="false" customHeight="false" outlineLevel="0" collapsed="false">
      <c r="A386" s="7" t="s">
        <v>407</v>
      </c>
      <c r="B386" s="8" t="n">
        <v>1.687</v>
      </c>
      <c r="C386" s="8" t="n">
        <v>1.43</v>
      </c>
      <c r="D386" s="8" t="n">
        <f aca="false">(B386+C386)/2</f>
        <v>1.5585</v>
      </c>
    </row>
    <row r="387" customFormat="false" ht="14.25" hidden="false" customHeight="false" outlineLevel="0" collapsed="false">
      <c r="A387" s="1" t="s">
        <v>408</v>
      </c>
      <c r="B387" s="2" t="n">
        <v>1.706</v>
      </c>
      <c r="C387" s="2" t="n">
        <v>1.405</v>
      </c>
      <c r="D387" s="2" t="n">
        <f aca="false">(B387+C387)/2</f>
        <v>1.5555</v>
      </c>
    </row>
    <row r="388" customFormat="false" ht="14.25" hidden="false" customHeight="false" outlineLevel="0" collapsed="false">
      <c r="A388" s="1" t="s">
        <v>409</v>
      </c>
      <c r="B388" s="2" t="n">
        <v>1.126</v>
      </c>
      <c r="C388" s="2" t="n">
        <v>1.982</v>
      </c>
      <c r="D388" s="2" t="n">
        <f aca="false">(B388+C388)/2</f>
        <v>1.554</v>
      </c>
    </row>
    <row r="389" customFormat="false" ht="14.25" hidden="false" customHeight="false" outlineLevel="0" collapsed="false">
      <c r="A389" s="7" t="s">
        <v>252</v>
      </c>
      <c r="B389" s="8" t="n">
        <v>1.907</v>
      </c>
      <c r="C389" s="8" t="n">
        <v>1.2</v>
      </c>
      <c r="D389" s="8" t="n">
        <f aca="false">(B389+C389)/2</f>
        <v>1.5535</v>
      </c>
    </row>
    <row r="390" customFormat="false" ht="14.25" hidden="false" customHeight="false" outlineLevel="0" collapsed="false">
      <c r="A390" s="1" t="s">
        <v>410</v>
      </c>
      <c r="B390" s="2" t="n">
        <v>1.482</v>
      </c>
      <c r="C390" s="2" t="n">
        <v>1.625</v>
      </c>
      <c r="D390" s="2" t="n">
        <f aca="false">(B390+C390)/2</f>
        <v>1.5535</v>
      </c>
    </row>
    <row r="391" customFormat="false" ht="14.25" hidden="false" customHeight="false" outlineLevel="0" collapsed="false">
      <c r="A391" s="1" t="s">
        <v>411</v>
      </c>
      <c r="B391" s="2" t="n">
        <v>1.358</v>
      </c>
      <c r="C391" s="2" t="n">
        <v>1.737</v>
      </c>
      <c r="D391" s="2" t="n">
        <f aca="false">(B391+C391)/2</f>
        <v>1.5475</v>
      </c>
    </row>
    <row r="392" customFormat="false" ht="14.25" hidden="false" customHeight="false" outlineLevel="0" collapsed="false">
      <c r="A392" s="1" t="s">
        <v>412</v>
      </c>
      <c r="B392" s="2" t="n">
        <v>1.507</v>
      </c>
      <c r="C392" s="2" t="n">
        <v>1.581</v>
      </c>
      <c r="D392" s="2" t="n">
        <f aca="false">(B392+C392)/2</f>
        <v>1.544</v>
      </c>
    </row>
    <row r="393" customFormat="false" ht="14.25" hidden="false" customHeight="false" outlineLevel="0" collapsed="false">
      <c r="A393" s="1" t="s">
        <v>413</v>
      </c>
      <c r="B393" s="2" t="n">
        <v>1.294</v>
      </c>
      <c r="C393" s="2" t="n">
        <v>1.794</v>
      </c>
      <c r="D393" s="2" t="n">
        <f aca="false">(B393+C393)/2</f>
        <v>1.544</v>
      </c>
    </row>
    <row r="394" customFormat="false" ht="14.25" hidden="false" customHeight="false" outlineLevel="0" collapsed="false">
      <c r="A394" s="1" t="s">
        <v>414</v>
      </c>
      <c r="B394" s="2" t="n">
        <v>2.158</v>
      </c>
      <c r="C394" s="2" t="n">
        <v>0.923</v>
      </c>
      <c r="D394" s="2" t="n">
        <f aca="false">(B394+C394)/2</f>
        <v>1.5405</v>
      </c>
    </row>
    <row r="395" customFormat="false" ht="14.25" hidden="false" customHeight="false" outlineLevel="0" collapsed="false">
      <c r="A395" s="1" t="s">
        <v>415</v>
      </c>
      <c r="B395" s="2" t="n">
        <v>1.525</v>
      </c>
      <c r="C395" s="2" t="n">
        <v>1.553</v>
      </c>
      <c r="D395" s="2" t="n">
        <f aca="false">(B395+C395)/2</f>
        <v>1.539</v>
      </c>
    </row>
    <row r="396" customFormat="false" ht="14.25" hidden="false" customHeight="false" outlineLevel="0" collapsed="false">
      <c r="A396" s="1" t="s">
        <v>416</v>
      </c>
      <c r="B396" s="2" t="n">
        <v>1.45</v>
      </c>
      <c r="C396" s="2" t="n">
        <v>1.625</v>
      </c>
      <c r="D396" s="2" t="n">
        <f aca="false">(B396+C396)/2</f>
        <v>1.5375</v>
      </c>
    </row>
    <row r="397" customFormat="false" ht="14.25" hidden="false" customHeight="false" outlineLevel="0" collapsed="false">
      <c r="A397" s="1" t="s">
        <v>417</v>
      </c>
      <c r="B397" s="2" t="n">
        <v>1.232</v>
      </c>
      <c r="C397" s="2" t="n">
        <v>1.831</v>
      </c>
      <c r="D397" s="2" t="n">
        <f aca="false">(B397+C397)/2</f>
        <v>1.5315</v>
      </c>
    </row>
    <row r="398" customFormat="false" ht="14.25" hidden="false" customHeight="false" outlineLevel="0" collapsed="false">
      <c r="A398" s="1" t="s">
        <v>418</v>
      </c>
      <c r="B398" s="2" t="n">
        <v>1.446</v>
      </c>
      <c r="C398" s="2" t="n">
        <v>1.616</v>
      </c>
      <c r="D398" s="2" t="n">
        <f aca="false">(B398+C398)/2</f>
        <v>1.531</v>
      </c>
    </row>
    <row r="399" customFormat="false" ht="14.25" hidden="false" customHeight="false" outlineLevel="0" collapsed="false">
      <c r="A399" s="7" t="s">
        <v>419</v>
      </c>
      <c r="B399" s="8" t="n">
        <v>1.712</v>
      </c>
      <c r="C399" s="8" t="n">
        <v>1.346</v>
      </c>
      <c r="D399" s="8" t="n">
        <f aca="false">(B399+C399)/2</f>
        <v>1.529</v>
      </c>
    </row>
    <row r="400" customFormat="false" ht="14.25" hidden="false" customHeight="false" outlineLevel="0" collapsed="false">
      <c r="A400" s="7" t="s">
        <v>380</v>
      </c>
      <c r="B400" s="8" t="n">
        <v>1.966</v>
      </c>
      <c r="C400" s="8" t="n">
        <v>1.091</v>
      </c>
      <c r="D400" s="8" t="n">
        <f aca="false">(B400+C400)/2</f>
        <v>1.5285</v>
      </c>
    </row>
    <row r="401" customFormat="false" ht="14.25" hidden="false" customHeight="false" outlineLevel="0" collapsed="false">
      <c r="A401" s="1" t="s">
        <v>420</v>
      </c>
      <c r="B401" s="2" t="n">
        <v>1.761</v>
      </c>
      <c r="C401" s="2" t="n">
        <v>1.296</v>
      </c>
      <c r="D401" s="2" t="n">
        <f aca="false">(B401+C401)/2</f>
        <v>1.5285</v>
      </c>
    </row>
    <row r="402" customFormat="false" ht="14.25" hidden="false" customHeight="false" outlineLevel="0" collapsed="false">
      <c r="A402" s="1" t="s">
        <v>421</v>
      </c>
      <c r="B402" s="2" t="n">
        <v>1.256</v>
      </c>
      <c r="C402" s="2" t="n">
        <v>1.794</v>
      </c>
      <c r="D402" s="2" t="n">
        <f aca="false">(B402+C402)/2</f>
        <v>1.525</v>
      </c>
    </row>
    <row r="403" customFormat="false" ht="14.25" hidden="false" customHeight="false" outlineLevel="0" collapsed="false">
      <c r="A403" s="1" t="s">
        <v>422</v>
      </c>
      <c r="B403" s="2" t="n">
        <v>1.315</v>
      </c>
      <c r="C403" s="2" t="n">
        <v>1.728</v>
      </c>
      <c r="D403" s="2" t="n">
        <f aca="false">(B403+C403)/2</f>
        <v>1.5215</v>
      </c>
    </row>
    <row r="404" customFormat="false" ht="14.25" hidden="false" customHeight="false" outlineLevel="0" collapsed="false">
      <c r="A404" s="1" t="s">
        <v>423</v>
      </c>
      <c r="B404" s="2" t="n">
        <v>1.308</v>
      </c>
      <c r="C404" s="2" t="n">
        <v>1.731</v>
      </c>
      <c r="D404" s="2" t="n">
        <f aca="false">(B404+C404)/2</f>
        <v>1.5195</v>
      </c>
    </row>
    <row r="405" customFormat="false" ht="14.25" hidden="false" customHeight="false" outlineLevel="0" collapsed="false">
      <c r="A405" s="1" t="s">
        <v>424</v>
      </c>
      <c r="B405" s="2" t="n">
        <v>1.737</v>
      </c>
      <c r="C405" s="2" t="n">
        <v>1.295</v>
      </c>
      <c r="D405" s="2" t="n">
        <f aca="false">(B405+C405)/2</f>
        <v>1.516</v>
      </c>
    </row>
    <row r="406" customFormat="false" ht="14.25" hidden="false" customHeight="false" outlineLevel="0" collapsed="false">
      <c r="A406" s="1" t="s">
        <v>425</v>
      </c>
      <c r="B406" s="2" t="n">
        <v>1.248</v>
      </c>
      <c r="C406" s="2" t="n">
        <v>1.782</v>
      </c>
      <c r="D406" s="2" t="n">
        <f aca="false">(B406+C406)/2</f>
        <v>1.515</v>
      </c>
    </row>
    <row r="407" customFormat="false" ht="14.25" hidden="false" customHeight="false" outlineLevel="0" collapsed="false">
      <c r="A407" s="1" t="s">
        <v>426</v>
      </c>
      <c r="B407" s="2" t="n">
        <v>0.495</v>
      </c>
      <c r="C407" s="2" t="n">
        <v>2.531</v>
      </c>
      <c r="D407" s="2" t="n">
        <f aca="false">(B407+C407)/2</f>
        <v>1.513</v>
      </c>
    </row>
    <row r="408" customFormat="false" ht="14.25" hidden="false" customHeight="false" outlineLevel="0" collapsed="false">
      <c r="A408" s="1" t="s">
        <v>427</v>
      </c>
      <c r="B408" s="2" t="n">
        <v>1.02</v>
      </c>
      <c r="C408" s="2" t="n">
        <v>2.006</v>
      </c>
      <c r="D408" s="2" t="n">
        <f aca="false">(B408+C408)/2</f>
        <v>1.513</v>
      </c>
    </row>
    <row r="409" customFormat="false" ht="14.25" hidden="false" customHeight="false" outlineLevel="0" collapsed="false">
      <c r="A409" s="7" t="s">
        <v>228</v>
      </c>
      <c r="B409" s="8" t="n">
        <v>1.086</v>
      </c>
      <c r="C409" s="8" t="n">
        <v>1.932</v>
      </c>
      <c r="D409" s="8" t="n">
        <f aca="false">(B409+C409)/2</f>
        <v>1.509</v>
      </c>
    </row>
    <row r="410" customFormat="false" ht="14.25" hidden="false" customHeight="false" outlineLevel="0" collapsed="false">
      <c r="A410" s="1" t="s">
        <v>428</v>
      </c>
      <c r="B410" s="2" t="n">
        <v>1.828</v>
      </c>
      <c r="C410" s="2" t="n">
        <v>1.186</v>
      </c>
      <c r="D410" s="2" t="n">
        <f aca="false">(B410+C410)/2</f>
        <v>1.507</v>
      </c>
    </row>
    <row r="411" customFormat="false" ht="14.25" hidden="false" customHeight="false" outlineLevel="0" collapsed="false">
      <c r="A411" s="1" t="s">
        <v>429</v>
      </c>
      <c r="B411" s="2" t="n">
        <v>1.493</v>
      </c>
      <c r="C411" s="2" t="n">
        <v>1.515</v>
      </c>
      <c r="D411" s="2" t="n">
        <f aca="false">(B411+C411)/2</f>
        <v>1.504</v>
      </c>
    </row>
    <row r="412" customFormat="false" ht="14.25" hidden="false" customHeight="false" outlineLevel="0" collapsed="false">
      <c r="A412" s="7" t="s">
        <v>430</v>
      </c>
      <c r="B412" s="8" t="n">
        <v>1.359</v>
      </c>
      <c r="C412" s="8" t="n">
        <v>1.634</v>
      </c>
      <c r="D412" s="8" t="n">
        <f aca="false">(B412+C412)/2</f>
        <v>1.4965</v>
      </c>
    </row>
    <row r="413" customFormat="false" ht="14.25" hidden="false" customHeight="false" outlineLevel="0" collapsed="false">
      <c r="A413" s="1" t="s">
        <v>431</v>
      </c>
      <c r="B413" s="2" t="n">
        <v>2.29</v>
      </c>
      <c r="C413" s="2" t="n">
        <v>0.701</v>
      </c>
      <c r="D413" s="2" t="n">
        <f aca="false">(B413+C413)/2</f>
        <v>1.4955</v>
      </c>
    </row>
    <row r="414" customFormat="false" ht="14.25" hidden="false" customHeight="false" outlineLevel="0" collapsed="false">
      <c r="A414" s="1" t="s">
        <v>432</v>
      </c>
      <c r="B414" s="2" t="n">
        <v>1.581</v>
      </c>
      <c r="C414" s="2" t="n">
        <v>1.406</v>
      </c>
      <c r="D414" s="2" t="n">
        <f aca="false">(B414+C414)/2</f>
        <v>1.4935</v>
      </c>
    </row>
    <row r="415" customFormat="false" ht="14.25" hidden="false" customHeight="false" outlineLevel="0" collapsed="false">
      <c r="A415" s="1" t="s">
        <v>433</v>
      </c>
      <c r="B415" s="2" t="n">
        <v>1.547</v>
      </c>
      <c r="C415" s="2" t="n">
        <v>1.44</v>
      </c>
      <c r="D415" s="2" t="n">
        <f aca="false">(B415+C415)/2</f>
        <v>1.4935</v>
      </c>
    </row>
    <row r="416" customFormat="false" ht="14.25" hidden="false" customHeight="false" outlineLevel="0" collapsed="false">
      <c r="A416" s="1" t="s">
        <v>434</v>
      </c>
      <c r="B416" s="2" t="n">
        <v>1.927</v>
      </c>
      <c r="C416" s="2" t="n">
        <v>1.052</v>
      </c>
      <c r="D416" s="2" t="n">
        <f aca="false">(B416+C416)/2</f>
        <v>1.4895</v>
      </c>
    </row>
    <row r="417" customFormat="false" ht="14.25" hidden="false" customHeight="false" outlineLevel="0" collapsed="false">
      <c r="A417" s="1" t="s">
        <v>435</v>
      </c>
      <c r="B417" s="2" t="n">
        <v>1.388</v>
      </c>
      <c r="C417" s="2" t="n">
        <v>1.591</v>
      </c>
      <c r="D417" s="2" t="n">
        <f aca="false">(B417+C417)/2</f>
        <v>1.4895</v>
      </c>
    </row>
    <row r="418" customFormat="false" ht="14.25" hidden="false" customHeight="false" outlineLevel="0" collapsed="false">
      <c r="A418" s="7" t="s">
        <v>436</v>
      </c>
      <c r="B418" s="8" t="n">
        <v>1.561</v>
      </c>
      <c r="C418" s="8" t="n">
        <v>1.414</v>
      </c>
      <c r="D418" s="8" t="n">
        <f aca="false">(B418+C418)/2</f>
        <v>1.4875</v>
      </c>
    </row>
    <row r="419" customFormat="false" ht="14.25" hidden="false" customHeight="false" outlineLevel="0" collapsed="false">
      <c r="A419" s="1" t="s">
        <v>437</v>
      </c>
      <c r="B419" s="2" t="n">
        <v>1.278</v>
      </c>
      <c r="C419" s="2" t="n">
        <v>1.696</v>
      </c>
      <c r="D419" s="2" t="n">
        <f aca="false">(B419+C419)/2</f>
        <v>1.487</v>
      </c>
    </row>
    <row r="420" customFormat="false" ht="14.25" hidden="false" customHeight="false" outlineLevel="0" collapsed="false">
      <c r="A420" s="7" t="s">
        <v>276</v>
      </c>
      <c r="B420" s="8" t="n">
        <v>1.555</v>
      </c>
      <c r="C420" s="8" t="n">
        <v>1.409</v>
      </c>
      <c r="D420" s="8" t="n">
        <f aca="false">(B420+C420)/2</f>
        <v>1.482</v>
      </c>
    </row>
    <row r="421" customFormat="false" ht="14.25" hidden="false" customHeight="false" outlineLevel="0" collapsed="false">
      <c r="A421" s="1" t="s">
        <v>438</v>
      </c>
      <c r="B421" s="2" t="n">
        <v>1.408</v>
      </c>
      <c r="C421" s="2" t="n">
        <v>1.54</v>
      </c>
      <c r="D421" s="2" t="n">
        <f aca="false">(B421+C421)/2</f>
        <v>1.474</v>
      </c>
    </row>
    <row r="422" customFormat="false" ht="14.25" hidden="false" customHeight="false" outlineLevel="0" collapsed="false">
      <c r="A422" s="1" t="s">
        <v>439</v>
      </c>
      <c r="B422" s="2" t="n">
        <v>1.67</v>
      </c>
      <c r="C422" s="2" t="n">
        <v>1.277</v>
      </c>
      <c r="D422" s="2" t="n">
        <f aca="false">(B422+C422)/2</f>
        <v>1.4735</v>
      </c>
    </row>
    <row r="423" customFormat="false" ht="14.25" hidden="false" customHeight="false" outlineLevel="0" collapsed="false">
      <c r="A423" s="7" t="s">
        <v>440</v>
      </c>
      <c r="B423" s="8" t="n">
        <v>1.335</v>
      </c>
      <c r="C423" s="8" t="n">
        <v>1.61</v>
      </c>
      <c r="D423" s="8" t="n">
        <f aca="false">(B423+C423)/2</f>
        <v>1.4725</v>
      </c>
    </row>
    <row r="424" customFormat="false" ht="14.25" hidden="false" customHeight="false" outlineLevel="0" collapsed="false">
      <c r="A424" s="1" t="s">
        <v>441</v>
      </c>
      <c r="B424" s="2" t="n">
        <v>1.275</v>
      </c>
      <c r="C424" s="2" t="n">
        <v>1.666</v>
      </c>
      <c r="D424" s="2" t="n">
        <f aca="false">(B424+C424)/2</f>
        <v>1.4705</v>
      </c>
    </row>
    <row r="425" customFormat="false" ht="14.25" hidden="false" customHeight="false" outlineLevel="0" collapsed="false">
      <c r="A425" s="1" t="s">
        <v>442</v>
      </c>
      <c r="B425" s="2" t="n">
        <v>1.228</v>
      </c>
      <c r="C425" s="2" t="n">
        <v>1.704</v>
      </c>
      <c r="D425" s="2" t="n">
        <f aca="false">(B425+C425)/2</f>
        <v>1.466</v>
      </c>
    </row>
    <row r="426" customFormat="false" ht="14.25" hidden="false" customHeight="false" outlineLevel="0" collapsed="false">
      <c r="A426" s="7" t="s">
        <v>381</v>
      </c>
      <c r="B426" s="8" t="n">
        <v>1.35</v>
      </c>
      <c r="C426" s="8" t="n">
        <v>1.573</v>
      </c>
      <c r="D426" s="8" t="n">
        <f aca="false">(B426+C426)/2</f>
        <v>1.4615</v>
      </c>
    </row>
    <row r="427" customFormat="false" ht="14.25" hidden="false" customHeight="false" outlineLevel="0" collapsed="false">
      <c r="A427" s="1" t="s">
        <v>443</v>
      </c>
      <c r="B427" s="2" t="n">
        <v>1.362</v>
      </c>
      <c r="C427" s="2" t="n">
        <v>1.555</v>
      </c>
      <c r="D427" s="2" t="n">
        <f aca="false">(B427+C427)/2</f>
        <v>1.4585</v>
      </c>
    </row>
    <row r="428" customFormat="false" ht="14.25" hidden="false" customHeight="false" outlineLevel="0" collapsed="false">
      <c r="A428" s="1" t="s">
        <v>444</v>
      </c>
      <c r="B428" s="2" t="n">
        <v>1.072</v>
      </c>
      <c r="C428" s="2" t="n">
        <v>1.841</v>
      </c>
      <c r="D428" s="2" t="n">
        <f aca="false">(B428+C428)/2</f>
        <v>1.4565</v>
      </c>
    </row>
    <row r="429" customFormat="false" ht="14.25" hidden="false" customHeight="false" outlineLevel="0" collapsed="false">
      <c r="A429" s="1" t="s">
        <v>445</v>
      </c>
      <c r="B429" s="2" t="n">
        <v>1.521</v>
      </c>
      <c r="C429" s="2" t="n">
        <v>1.385</v>
      </c>
      <c r="D429" s="2" t="n">
        <f aca="false">(B429+C429)/2</f>
        <v>1.453</v>
      </c>
    </row>
    <row r="430" customFormat="false" ht="14.25" hidden="false" customHeight="false" outlineLevel="0" collapsed="false">
      <c r="A430" s="1" t="s">
        <v>446</v>
      </c>
      <c r="B430" s="2" t="n">
        <v>1.297</v>
      </c>
      <c r="C430" s="2" t="n">
        <v>1.609</v>
      </c>
      <c r="D430" s="2" t="n">
        <f aca="false">(B430+C430)/2</f>
        <v>1.453</v>
      </c>
    </row>
    <row r="431" customFormat="false" ht="14.25" hidden="false" customHeight="false" outlineLevel="0" collapsed="false">
      <c r="A431" s="1" t="s">
        <v>447</v>
      </c>
      <c r="B431" s="2" t="n">
        <v>1.341</v>
      </c>
      <c r="C431" s="2" t="n">
        <v>1.563</v>
      </c>
      <c r="D431" s="2" t="n">
        <f aca="false">(B431+C431)/2</f>
        <v>1.452</v>
      </c>
    </row>
    <row r="432" customFormat="false" ht="14.25" hidden="false" customHeight="false" outlineLevel="0" collapsed="false">
      <c r="A432" s="1" t="s">
        <v>448</v>
      </c>
      <c r="B432" s="2" t="n">
        <v>1.803</v>
      </c>
      <c r="C432" s="2" t="n">
        <v>1.1</v>
      </c>
      <c r="D432" s="2" t="n">
        <f aca="false">(B432+C432)/2</f>
        <v>1.4515</v>
      </c>
    </row>
    <row r="433" customFormat="false" ht="14.25" hidden="false" customHeight="false" outlineLevel="0" collapsed="false">
      <c r="A433" s="1" t="s">
        <v>449</v>
      </c>
      <c r="B433" s="2" t="n">
        <v>1.31</v>
      </c>
      <c r="C433" s="2" t="n">
        <v>1.591</v>
      </c>
      <c r="D433" s="2" t="n">
        <f aca="false">(B433+C433)/2</f>
        <v>1.4505</v>
      </c>
    </row>
    <row r="434" customFormat="false" ht="14.25" hidden="false" customHeight="false" outlineLevel="0" collapsed="false">
      <c r="A434" s="1" t="s">
        <v>450</v>
      </c>
      <c r="B434" s="2" t="n">
        <v>1.231</v>
      </c>
      <c r="C434" s="2" t="n">
        <v>1.665</v>
      </c>
      <c r="D434" s="2" t="n">
        <f aca="false">(B434+C434)/2</f>
        <v>1.448</v>
      </c>
    </row>
    <row r="435" customFormat="false" ht="14.25" hidden="false" customHeight="false" outlineLevel="0" collapsed="false">
      <c r="A435" s="1" t="s">
        <v>451</v>
      </c>
      <c r="B435" s="2" t="n">
        <v>1.929</v>
      </c>
      <c r="C435" s="2" t="n">
        <v>0.966</v>
      </c>
      <c r="D435" s="2" t="n">
        <f aca="false">(B435+C435)/2</f>
        <v>1.4475</v>
      </c>
    </row>
    <row r="436" customFormat="false" ht="14.25" hidden="false" customHeight="false" outlineLevel="0" collapsed="false">
      <c r="A436" s="7" t="s">
        <v>383</v>
      </c>
      <c r="B436" s="8" t="n">
        <v>1.219</v>
      </c>
      <c r="C436" s="8" t="n">
        <v>1.667</v>
      </c>
      <c r="D436" s="8" t="n">
        <f aca="false">(B436+C436)/2</f>
        <v>1.443</v>
      </c>
    </row>
    <row r="437" customFormat="false" ht="14.25" hidden="false" customHeight="false" outlineLevel="0" collapsed="false">
      <c r="A437" s="1" t="s">
        <v>452</v>
      </c>
      <c r="B437" s="2" t="n">
        <v>1.432</v>
      </c>
      <c r="C437" s="2" t="n">
        <v>1.448</v>
      </c>
      <c r="D437" s="2" t="n">
        <f aca="false">(B437+C437)/2</f>
        <v>1.44</v>
      </c>
    </row>
    <row r="438" customFormat="false" ht="14.25" hidden="false" customHeight="false" outlineLevel="0" collapsed="false">
      <c r="A438" s="7" t="s">
        <v>298</v>
      </c>
      <c r="B438" s="8" t="n">
        <v>1.331</v>
      </c>
      <c r="C438" s="8" t="n">
        <v>1.531</v>
      </c>
      <c r="D438" s="8" t="n">
        <f aca="false">(B438+C438)/2</f>
        <v>1.431</v>
      </c>
    </row>
    <row r="439" customFormat="false" ht="14.25" hidden="false" customHeight="false" outlineLevel="0" collapsed="false">
      <c r="A439" s="7" t="s">
        <v>140</v>
      </c>
      <c r="B439" s="8" t="n">
        <v>1.373</v>
      </c>
      <c r="C439" s="8" t="n">
        <v>1.486</v>
      </c>
      <c r="D439" s="8" t="n">
        <f aca="false">(B439+C439)/2</f>
        <v>1.4295</v>
      </c>
    </row>
    <row r="440" customFormat="false" ht="14.25" hidden="false" customHeight="false" outlineLevel="0" collapsed="false">
      <c r="A440" s="7" t="s">
        <v>294</v>
      </c>
      <c r="B440" s="8" t="n">
        <v>1.018</v>
      </c>
      <c r="C440" s="8" t="n">
        <v>1.834</v>
      </c>
      <c r="D440" s="8" t="n">
        <f aca="false">(B440+C440)/2</f>
        <v>1.426</v>
      </c>
    </row>
    <row r="441" customFormat="false" ht="14.25" hidden="false" customHeight="false" outlineLevel="0" collapsed="false">
      <c r="A441" s="7" t="s">
        <v>336</v>
      </c>
      <c r="B441" s="8" t="n">
        <v>1.258</v>
      </c>
      <c r="C441" s="8" t="n">
        <v>1.589</v>
      </c>
      <c r="D441" s="8" t="n">
        <f aca="false">(B441+C441)/2</f>
        <v>1.4235</v>
      </c>
    </row>
    <row r="442" customFormat="false" ht="14.25" hidden="false" customHeight="false" outlineLevel="0" collapsed="false">
      <c r="A442" s="1" t="s">
        <v>453</v>
      </c>
      <c r="B442" s="2" t="n">
        <v>1.179</v>
      </c>
      <c r="C442" s="2" t="n">
        <v>1.666</v>
      </c>
      <c r="D442" s="2" t="n">
        <f aca="false">(B442+C442)/2</f>
        <v>1.4225</v>
      </c>
    </row>
    <row r="443" customFormat="false" ht="14.25" hidden="false" customHeight="false" outlineLevel="0" collapsed="false">
      <c r="A443" s="1" t="s">
        <v>454</v>
      </c>
      <c r="B443" s="2" t="n">
        <v>1.122</v>
      </c>
      <c r="C443" s="2" t="n">
        <v>1.715</v>
      </c>
      <c r="D443" s="2" t="n">
        <f aca="false">(B443+C443)/2</f>
        <v>1.4185</v>
      </c>
    </row>
    <row r="444" customFormat="false" ht="14.25" hidden="false" customHeight="false" outlineLevel="0" collapsed="false">
      <c r="A444" s="1" t="s">
        <v>455</v>
      </c>
      <c r="B444" s="2" t="n">
        <v>1.123</v>
      </c>
      <c r="C444" s="2" t="n">
        <v>1.713</v>
      </c>
      <c r="D444" s="2" t="n">
        <f aca="false">(B444+C444)/2</f>
        <v>1.418</v>
      </c>
    </row>
    <row r="445" customFormat="false" ht="14.25" hidden="false" customHeight="false" outlineLevel="0" collapsed="false">
      <c r="A445" s="7" t="s">
        <v>456</v>
      </c>
      <c r="B445" s="8" t="n">
        <v>1.211</v>
      </c>
      <c r="C445" s="8" t="n">
        <v>1.621</v>
      </c>
      <c r="D445" s="8" t="n">
        <f aca="false">(B445+C445)/2</f>
        <v>1.416</v>
      </c>
    </row>
    <row r="446" customFormat="false" ht="14.25" hidden="false" customHeight="false" outlineLevel="0" collapsed="false">
      <c r="A446" s="1" t="s">
        <v>457</v>
      </c>
      <c r="B446" s="2" t="n">
        <v>1.47</v>
      </c>
      <c r="C446" s="2" t="n">
        <v>1.357</v>
      </c>
      <c r="D446" s="2" t="n">
        <f aca="false">(B446+C446)/2</f>
        <v>1.4135</v>
      </c>
    </row>
    <row r="447" customFormat="false" ht="14.25" hidden="false" customHeight="false" outlineLevel="0" collapsed="false">
      <c r="A447" s="1" t="s">
        <v>458</v>
      </c>
      <c r="B447" s="2" t="n">
        <v>1.502</v>
      </c>
      <c r="C447" s="2" t="n">
        <v>1.322</v>
      </c>
      <c r="D447" s="2" t="n">
        <f aca="false">(B447+C447)/2</f>
        <v>1.412</v>
      </c>
    </row>
    <row r="448" customFormat="false" ht="14.25" hidden="false" customHeight="false" outlineLevel="0" collapsed="false">
      <c r="A448" s="7" t="s">
        <v>223</v>
      </c>
      <c r="B448" s="8" t="n">
        <v>1.334</v>
      </c>
      <c r="C448" s="8" t="n">
        <v>1.481</v>
      </c>
      <c r="D448" s="8" t="n">
        <f aca="false">(B448+C448)/2</f>
        <v>1.4075</v>
      </c>
    </row>
    <row r="449" customFormat="false" ht="14.25" hidden="false" customHeight="false" outlineLevel="0" collapsed="false">
      <c r="A449" s="7" t="s">
        <v>459</v>
      </c>
      <c r="B449" s="8" t="n">
        <v>1.565</v>
      </c>
      <c r="C449" s="8" t="n">
        <v>1.249</v>
      </c>
      <c r="D449" s="8" t="n">
        <f aca="false">(B449+C449)/2</f>
        <v>1.407</v>
      </c>
    </row>
    <row r="450" customFormat="false" ht="14.25" hidden="false" customHeight="false" outlineLevel="0" collapsed="false">
      <c r="A450" s="1" t="s">
        <v>460</v>
      </c>
      <c r="B450" s="2" t="n">
        <v>1.206</v>
      </c>
      <c r="C450" s="2" t="n">
        <v>1.607</v>
      </c>
      <c r="D450" s="2" t="n">
        <f aca="false">(B450+C450)/2</f>
        <v>1.4065</v>
      </c>
    </row>
    <row r="451" customFormat="false" ht="14.25" hidden="false" customHeight="false" outlineLevel="0" collapsed="false">
      <c r="A451" s="1" t="s">
        <v>461</v>
      </c>
      <c r="B451" s="2" t="n">
        <v>1.652</v>
      </c>
      <c r="C451" s="2" t="n">
        <v>1.159</v>
      </c>
      <c r="D451" s="2" t="n">
        <f aca="false">(B451+C451)/2</f>
        <v>1.4055</v>
      </c>
    </row>
    <row r="452" customFormat="false" ht="14.25" hidden="false" customHeight="false" outlineLevel="0" collapsed="false">
      <c r="A452" s="7" t="s">
        <v>436</v>
      </c>
      <c r="B452" s="8" t="n">
        <v>1.344</v>
      </c>
      <c r="C452" s="8" t="n">
        <v>1.463</v>
      </c>
      <c r="D452" s="8" t="n">
        <f aca="false">(B452+C452)/2</f>
        <v>1.4035</v>
      </c>
    </row>
    <row r="453" customFormat="false" ht="14.25" hidden="false" customHeight="false" outlineLevel="0" collapsed="false">
      <c r="A453" s="1" t="s">
        <v>462</v>
      </c>
      <c r="B453" s="2" t="n">
        <v>1.193</v>
      </c>
      <c r="C453" s="2" t="n">
        <v>1.614</v>
      </c>
      <c r="D453" s="2" t="n">
        <f aca="false">(B453+C453)/2</f>
        <v>1.4035</v>
      </c>
    </row>
    <row r="454" customFormat="false" ht="14.25" hidden="false" customHeight="false" outlineLevel="0" collapsed="false">
      <c r="A454" s="1" t="s">
        <v>463</v>
      </c>
      <c r="B454" s="2" t="n">
        <v>1.064</v>
      </c>
      <c r="C454" s="2" t="n">
        <v>1.743</v>
      </c>
      <c r="D454" s="2" t="n">
        <f aca="false">(B454+C454)/2</f>
        <v>1.4035</v>
      </c>
    </row>
    <row r="455" customFormat="false" ht="14.25" hidden="false" customHeight="false" outlineLevel="0" collapsed="false">
      <c r="A455" s="1" t="s">
        <v>464</v>
      </c>
      <c r="B455" s="10" t="n">
        <v>1.078</v>
      </c>
      <c r="C455" s="10" t="n">
        <v>1.715</v>
      </c>
      <c r="D455" s="2" t="n">
        <f aca="false">(B455+C455)/2</f>
        <v>1.3965</v>
      </c>
    </row>
    <row r="456" customFormat="false" ht="14.25" hidden="false" customHeight="false" outlineLevel="0" collapsed="false">
      <c r="A456" s="1" t="s">
        <v>465</v>
      </c>
      <c r="B456" s="2" t="n">
        <v>1.724</v>
      </c>
      <c r="C456" s="2" t="n">
        <v>1.068</v>
      </c>
      <c r="D456" s="2" t="n">
        <f aca="false">(B456+C456)/2</f>
        <v>1.396</v>
      </c>
    </row>
    <row r="457" customFormat="false" ht="14.25" hidden="false" customHeight="false" outlineLevel="0" collapsed="false">
      <c r="A457" s="1" t="s">
        <v>466</v>
      </c>
      <c r="B457" s="2" t="n">
        <v>1.157</v>
      </c>
      <c r="C457" s="2" t="n">
        <v>1.625</v>
      </c>
      <c r="D457" s="2" t="n">
        <f aca="false">(B457+C457)/2</f>
        <v>1.391</v>
      </c>
    </row>
    <row r="458" customFormat="false" ht="14.25" hidden="false" customHeight="false" outlineLevel="0" collapsed="false">
      <c r="A458" s="7" t="s">
        <v>228</v>
      </c>
      <c r="B458" s="8" t="n">
        <v>1.137</v>
      </c>
      <c r="C458" s="8" t="n">
        <v>1.645</v>
      </c>
      <c r="D458" s="8" t="n">
        <f aca="false">(B458+C458)/2</f>
        <v>1.391</v>
      </c>
    </row>
    <row r="459" customFormat="false" ht="14.25" hidden="false" customHeight="false" outlineLevel="0" collapsed="false">
      <c r="A459" s="1" t="s">
        <v>467</v>
      </c>
      <c r="B459" s="2" t="n">
        <v>1.617</v>
      </c>
      <c r="C459" s="2" t="n">
        <v>1.164</v>
      </c>
      <c r="D459" s="2" t="n">
        <f aca="false">(B459+C459)/2</f>
        <v>1.3905</v>
      </c>
    </row>
    <row r="460" customFormat="false" ht="14.25" hidden="false" customHeight="false" outlineLevel="0" collapsed="false">
      <c r="A460" s="1" t="s">
        <v>468</v>
      </c>
      <c r="B460" s="2" t="n">
        <v>1.331</v>
      </c>
      <c r="C460" s="2" t="n">
        <v>1.443</v>
      </c>
      <c r="D460" s="2" t="n">
        <f aca="false">(B460+C460)/2</f>
        <v>1.387</v>
      </c>
    </row>
    <row r="461" customFormat="false" ht="14.25" hidden="false" customHeight="false" outlineLevel="0" collapsed="false">
      <c r="A461" s="1" t="s">
        <v>469</v>
      </c>
      <c r="B461" s="2" t="n">
        <v>1.339</v>
      </c>
      <c r="C461" s="2" t="n">
        <v>1.433</v>
      </c>
      <c r="D461" s="2" t="n">
        <f aca="false">(B461+C461)/2</f>
        <v>1.386</v>
      </c>
    </row>
    <row r="462" customFormat="false" ht="14.25" hidden="false" customHeight="false" outlineLevel="0" collapsed="false">
      <c r="A462" s="1" t="s">
        <v>470</v>
      </c>
      <c r="B462" s="2" t="n">
        <v>1.439</v>
      </c>
      <c r="C462" s="2" t="n">
        <v>1.326</v>
      </c>
      <c r="D462" s="2" t="n">
        <f aca="false">(B462+C462)/2</f>
        <v>1.3825</v>
      </c>
    </row>
    <row r="463" customFormat="false" ht="14.25" hidden="false" customHeight="false" outlineLevel="0" collapsed="false">
      <c r="A463" s="1" t="s">
        <v>471</v>
      </c>
      <c r="B463" s="2" t="n">
        <v>1.617</v>
      </c>
      <c r="C463" s="2" t="n">
        <v>1.133</v>
      </c>
      <c r="D463" s="2" t="n">
        <f aca="false">(B463+C463)/2</f>
        <v>1.375</v>
      </c>
    </row>
    <row r="464" customFormat="false" ht="14.25" hidden="false" customHeight="false" outlineLevel="0" collapsed="false">
      <c r="A464" s="1" t="s">
        <v>472</v>
      </c>
      <c r="B464" s="2" t="n">
        <v>1.417</v>
      </c>
      <c r="C464" s="2" t="n">
        <v>1.33</v>
      </c>
      <c r="D464" s="2" t="n">
        <f aca="false">(B464+C464)/2</f>
        <v>1.3735</v>
      </c>
    </row>
    <row r="465" customFormat="false" ht="14.25" hidden="false" customHeight="false" outlineLevel="0" collapsed="false">
      <c r="A465" s="1" t="s">
        <v>473</v>
      </c>
      <c r="B465" s="2" t="n">
        <v>1.213</v>
      </c>
      <c r="C465" s="2" t="n">
        <v>1.532</v>
      </c>
      <c r="D465" s="2" t="n">
        <f aca="false">(B465+C465)/2</f>
        <v>1.3725</v>
      </c>
    </row>
    <row r="466" customFormat="false" ht="14.25" hidden="false" customHeight="false" outlineLevel="0" collapsed="false">
      <c r="A466" s="1" t="s">
        <v>474</v>
      </c>
      <c r="B466" s="2" t="n">
        <v>1.03</v>
      </c>
      <c r="C466" s="2" t="n">
        <v>1.71</v>
      </c>
      <c r="D466" s="2" t="n">
        <f aca="false">(B466+C466)/2</f>
        <v>1.37</v>
      </c>
    </row>
    <row r="467" customFormat="false" ht="14.25" hidden="false" customHeight="false" outlineLevel="0" collapsed="false">
      <c r="A467" s="7" t="s">
        <v>251</v>
      </c>
      <c r="B467" s="8" t="n">
        <v>1.392</v>
      </c>
      <c r="C467" s="8" t="n">
        <v>1.338</v>
      </c>
      <c r="D467" s="8" t="n">
        <f aca="false">(B467+C467)/2</f>
        <v>1.365</v>
      </c>
    </row>
    <row r="468" customFormat="false" ht="14.25" hidden="false" customHeight="false" outlineLevel="0" collapsed="false">
      <c r="A468" s="1" t="s">
        <v>475</v>
      </c>
      <c r="B468" s="2" t="n">
        <v>0.881</v>
      </c>
      <c r="C468" s="2" t="n">
        <v>1.848</v>
      </c>
      <c r="D468" s="2" t="n">
        <f aca="false">(B468+C468)/2</f>
        <v>1.3645</v>
      </c>
    </row>
    <row r="469" customFormat="false" ht="14.25" hidden="false" customHeight="false" outlineLevel="0" collapsed="false">
      <c r="A469" s="7" t="s">
        <v>151</v>
      </c>
      <c r="B469" s="8" t="n">
        <v>0.834</v>
      </c>
      <c r="C469" s="8" t="n">
        <v>1.895</v>
      </c>
      <c r="D469" s="8" t="n">
        <f aca="false">(B469+C469)/2</f>
        <v>1.3645</v>
      </c>
    </row>
    <row r="470" customFormat="false" ht="14.25" hidden="false" customHeight="false" outlineLevel="0" collapsed="false">
      <c r="A470" s="7" t="s">
        <v>476</v>
      </c>
      <c r="B470" s="8" t="n">
        <v>1.58</v>
      </c>
      <c r="C470" s="8" t="n">
        <v>1.146</v>
      </c>
      <c r="D470" s="8" t="n">
        <f aca="false">(B470+C470)/2</f>
        <v>1.363</v>
      </c>
    </row>
    <row r="471" customFormat="false" ht="14.25" hidden="false" customHeight="false" outlineLevel="0" collapsed="false">
      <c r="A471" s="1" t="s">
        <v>477</v>
      </c>
      <c r="B471" s="2" t="n">
        <v>1.603</v>
      </c>
      <c r="C471" s="2" t="n">
        <v>1.12</v>
      </c>
      <c r="D471" s="2" t="n">
        <f aca="false">(B471+C471)/2</f>
        <v>1.3615</v>
      </c>
    </row>
    <row r="472" customFormat="false" ht="14.25" hidden="false" customHeight="false" outlineLevel="0" collapsed="false">
      <c r="A472" s="7" t="s">
        <v>216</v>
      </c>
      <c r="B472" s="8" t="n">
        <v>1.354</v>
      </c>
      <c r="C472" s="8" t="n">
        <v>1.364</v>
      </c>
      <c r="D472" s="8" t="n">
        <f aca="false">(B472+C472)/2</f>
        <v>1.359</v>
      </c>
    </row>
    <row r="473" customFormat="false" ht="14.25" hidden="false" customHeight="false" outlineLevel="0" collapsed="false">
      <c r="A473" s="1" t="s">
        <v>478</v>
      </c>
      <c r="B473" s="2" t="n">
        <v>1.662</v>
      </c>
      <c r="C473" s="2" t="n">
        <v>1.052</v>
      </c>
      <c r="D473" s="2" t="n">
        <f aca="false">(B473+C473)/2</f>
        <v>1.357</v>
      </c>
    </row>
    <row r="474" customFormat="false" ht="14.25" hidden="false" customHeight="false" outlineLevel="0" collapsed="false">
      <c r="A474" s="1" t="s">
        <v>479</v>
      </c>
      <c r="B474" s="2" t="n">
        <v>1.294</v>
      </c>
      <c r="C474" s="2" t="n">
        <v>1.419</v>
      </c>
      <c r="D474" s="2" t="n">
        <f aca="false">(B474+C474)/2</f>
        <v>1.3565</v>
      </c>
    </row>
    <row r="475" customFormat="false" ht="14.25" hidden="false" customHeight="false" outlineLevel="0" collapsed="false">
      <c r="A475" s="1" t="s">
        <v>480</v>
      </c>
      <c r="B475" s="2" t="n">
        <v>1.014</v>
      </c>
      <c r="C475" s="2" t="n">
        <v>1.699</v>
      </c>
      <c r="D475" s="2" t="n">
        <f aca="false">(B475+C475)/2</f>
        <v>1.3565</v>
      </c>
    </row>
    <row r="476" customFormat="false" ht="14.25" hidden="false" customHeight="false" outlineLevel="0" collapsed="false">
      <c r="A476" s="7" t="s">
        <v>481</v>
      </c>
      <c r="B476" s="8" t="n">
        <v>1.058</v>
      </c>
      <c r="C476" s="8" t="n">
        <v>1.654</v>
      </c>
      <c r="D476" s="8" t="n">
        <f aca="false">(B476+C476)/2</f>
        <v>1.356</v>
      </c>
    </row>
    <row r="477" customFormat="false" ht="14.25" hidden="false" customHeight="false" outlineLevel="0" collapsed="false">
      <c r="A477" s="1" t="s">
        <v>482</v>
      </c>
      <c r="B477" s="2" t="n">
        <v>1.517</v>
      </c>
      <c r="C477" s="2" t="n">
        <v>1.191</v>
      </c>
      <c r="D477" s="2" t="n">
        <f aca="false">(B477+C477)/2</f>
        <v>1.354</v>
      </c>
    </row>
    <row r="478" customFormat="false" ht="14.25" hidden="false" customHeight="false" outlineLevel="0" collapsed="false">
      <c r="A478" s="1" t="s">
        <v>483</v>
      </c>
      <c r="B478" s="2" t="n">
        <v>1.688</v>
      </c>
      <c r="C478" s="2" t="n">
        <v>1.019</v>
      </c>
      <c r="D478" s="2" t="n">
        <f aca="false">(B478+C478)/2</f>
        <v>1.3535</v>
      </c>
    </row>
    <row r="479" customFormat="false" ht="14.25" hidden="false" customHeight="false" outlineLevel="0" collapsed="false">
      <c r="A479" s="1" t="s">
        <v>484</v>
      </c>
      <c r="B479" s="2" t="n">
        <v>1.829</v>
      </c>
      <c r="C479" s="2" t="n">
        <v>0.872</v>
      </c>
      <c r="D479" s="2" t="n">
        <f aca="false">(B479+C479)/2</f>
        <v>1.3505</v>
      </c>
    </row>
    <row r="480" customFormat="false" ht="14.25" hidden="false" customHeight="false" outlineLevel="0" collapsed="false">
      <c r="A480" s="1" t="s">
        <v>485</v>
      </c>
      <c r="B480" s="2" t="n">
        <v>1.187</v>
      </c>
      <c r="C480" s="2" t="n">
        <v>1.505</v>
      </c>
      <c r="D480" s="2" t="n">
        <f aca="false">(B480+C480)/2</f>
        <v>1.346</v>
      </c>
    </row>
    <row r="481" customFormat="false" ht="14.25" hidden="false" customHeight="false" outlineLevel="0" collapsed="false">
      <c r="A481" s="1" t="s">
        <v>486</v>
      </c>
      <c r="B481" s="2" t="n">
        <v>1.317</v>
      </c>
      <c r="C481" s="2" t="n">
        <v>1.37</v>
      </c>
      <c r="D481" s="2" t="n">
        <f aca="false">(B481+C481)/2</f>
        <v>1.3435</v>
      </c>
    </row>
    <row r="482" customFormat="false" ht="14.25" hidden="false" customHeight="false" outlineLevel="0" collapsed="false">
      <c r="A482" s="7" t="s">
        <v>374</v>
      </c>
      <c r="B482" s="8" t="n">
        <v>1.262</v>
      </c>
      <c r="C482" s="8" t="n">
        <v>1.424</v>
      </c>
      <c r="D482" s="8" t="n">
        <f aca="false">(B482+C482)/2</f>
        <v>1.343</v>
      </c>
    </row>
    <row r="483" customFormat="false" ht="14.25" hidden="false" customHeight="false" outlineLevel="0" collapsed="false">
      <c r="A483" s="1" t="s">
        <v>487</v>
      </c>
      <c r="B483" s="2" t="n">
        <v>0.964</v>
      </c>
      <c r="C483" s="2" t="n">
        <v>1.722</v>
      </c>
      <c r="D483" s="2" t="n">
        <f aca="false">(B483+C483)/2</f>
        <v>1.343</v>
      </c>
    </row>
    <row r="484" customFormat="false" ht="14.25" hidden="false" customHeight="false" outlineLevel="0" collapsed="false">
      <c r="A484" s="1" t="s">
        <v>488</v>
      </c>
      <c r="B484" s="2" t="n">
        <v>1.57</v>
      </c>
      <c r="C484" s="2" t="n">
        <v>1.114</v>
      </c>
      <c r="D484" s="2" t="n">
        <f aca="false">(B484+C484)/2</f>
        <v>1.342</v>
      </c>
    </row>
    <row r="485" customFormat="false" ht="14.25" hidden="false" customHeight="false" outlineLevel="0" collapsed="false">
      <c r="A485" s="1" t="s">
        <v>489</v>
      </c>
      <c r="B485" s="2" t="n">
        <v>1.244</v>
      </c>
      <c r="C485" s="2" t="n">
        <v>1.438</v>
      </c>
      <c r="D485" s="2" t="n">
        <f aca="false">(B485+C485)/2</f>
        <v>1.341</v>
      </c>
    </row>
    <row r="486" customFormat="false" ht="14.25" hidden="false" customHeight="false" outlineLevel="0" collapsed="false">
      <c r="A486" s="7" t="s">
        <v>328</v>
      </c>
      <c r="B486" s="8" t="n">
        <v>0.839</v>
      </c>
      <c r="C486" s="8" t="n">
        <v>1.838</v>
      </c>
      <c r="D486" s="8" t="n">
        <f aca="false">(B486+C486)/2</f>
        <v>1.3385</v>
      </c>
    </row>
    <row r="487" customFormat="false" ht="14.25" hidden="false" customHeight="false" outlineLevel="0" collapsed="false">
      <c r="A487" s="1" t="s">
        <v>490</v>
      </c>
      <c r="B487" s="2" t="n">
        <v>1.448</v>
      </c>
      <c r="C487" s="2" t="n">
        <v>1.225</v>
      </c>
      <c r="D487" s="2" t="n">
        <f aca="false">(B487+C487)/2</f>
        <v>1.3365</v>
      </c>
    </row>
    <row r="488" customFormat="false" ht="14.25" hidden="false" customHeight="false" outlineLevel="0" collapsed="false">
      <c r="A488" s="1" t="s">
        <v>491</v>
      </c>
      <c r="B488" s="2" t="n">
        <v>1.441</v>
      </c>
      <c r="C488" s="2" t="n">
        <v>1.232</v>
      </c>
      <c r="D488" s="2" t="n">
        <f aca="false">(B488+C488)/2</f>
        <v>1.3365</v>
      </c>
    </row>
    <row r="489" customFormat="false" ht="14.25" hidden="false" customHeight="false" outlineLevel="0" collapsed="false">
      <c r="A489" s="7" t="s">
        <v>271</v>
      </c>
      <c r="B489" s="8" t="n">
        <v>1.131</v>
      </c>
      <c r="C489" s="8" t="n">
        <v>1.538</v>
      </c>
      <c r="D489" s="8" t="n">
        <f aca="false">(B489+C489)/2</f>
        <v>1.3345</v>
      </c>
    </row>
    <row r="490" customFormat="false" ht="14.25" hidden="false" customHeight="false" outlineLevel="0" collapsed="false">
      <c r="A490" s="1" t="s">
        <v>492</v>
      </c>
      <c r="B490" s="2" t="n">
        <v>1.303</v>
      </c>
      <c r="C490" s="2" t="n">
        <v>1.366</v>
      </c>
      <c r="D490" s="2" t="n">
        <f aca="false">(B490+C490)/2</f>
        <v>1.3345</v>
      </c>
    </row>
    <row r="491" customFormat="false" ht="14.25" hidden="false" customHeight="false" outlineLevel="0" collapsed="false">
      <c r="A491" s="1" t="s">
        <v>493</v>
      </c>
      <c r="B491" s="2" t="n">
        <v>1.352</v>
      </c>
      <c r="C491" s="2" t="n">
        <v>1.309</v>
      </c>
      <c r="D491" s="2" t="n">
        <f aca="false">(B491+C491)/2</f>
        <v>1.3305</v>
      </c>
    </row>
    <row r="492" customFormat="false" ht="14.25" hidden="false" customHeight="false" outlineLevel="0" collapsed="false">
      <c r="A492" s="1" t="s">
        <v>494</v>
      </c>
      <c r="B492" s="2" t="n">
        <v>1.46</v>
      </c>
      <c r="C492" s="2" t="n">
        <v>1.2</v>
      </c>
      <c r="D492" s="2" t="n">
        <f aca="false">(B492+C492)/2</f>
        <v>1.33</v>
      </c>
    </row>
    <row r="493" customFormat="false" ht="14.25" hidden="false" customHeight="false" outlineLevel="0" collapsed="false">
      <c r="A493" s="1" t="s">
        <v>495</v>
      </c>
      <c r="B493" s="2" t="n">
        <v>1.233</v>
      </c>
      <c r="C493" s="2" t="n">
        <v>1.422</v>
      </c>
      <c r="D493" s="2" t="n">
        <f aca="false">(B493+C493)/2</f>
        <v>1.3275</v>
      </c>
    </row>
    <row r="494" customFormat="false" ht="14.25" hidden="false" customHeight="false" outlineLevel="0" collapsed="false">
      <c r="A494" s="1" t="s">
        <v>496</v>
      </c>
      <c r="B494" s="2" t="n">
        <v>0.87</v>
      </c>
      <c r="C494" s="2" t="n">
        <v>1.779</v>
      </c>
      <c r="D494" s="2" t="n">
        <f aca="false">(B494+C494)/2</f>
        <v>1.3245</v>
      </c>
    </row>
    <row r="495" customFormat="false" ht="14.25" hidden="false" customHeight="false" outlineLevel="0" collapsed="false">
      <c r="A495" s="1" t="s">
        <v>497</v>
      </c>
      <c r="B495" s="2" t="n">
        <v>1.304</v>
      </c>
      <c r="C495" s="2" t="n">
        <v>1.342</v>
      </c>
      <c r="D495" s="2" t="n">
        <f aca="false">(B495+C495)/2</f>
        <v>1.323</v>
      </c>
    </row>
    <row r="496" customFormat="false" ht="14.25" hidden="false" customHeight="false" outlineLevel="0" collapsed="false">
      <c r="A496" s="1" t="s">
        <v>498</v>
      </c>
      <c r="B496" s="2" t="n">
        <v>1.205</v>
      </c>
      <c r="C496" s="2" t="n">
        <v>1.441</v>
      </c>
      <c r="D496" s="2" t="n">
        <f aca="false">(B496+C496)/2</f>
        <v>1.323</v>
      </c>
    </row>
    <row r="497" customFormat="false" ht="14.25" hidden="false" customHeight="false" outlineLevel="0" collapsed="false">
      <c r="A497" s="1" t="s">
        <v>499</v>
      </c>
      <c r="B497" s="2" t="n">
        <v>1.516</v>
      </c>
      <c r="C497" s="2" t="n">
        <v>1.12</v>
      </c>
      <c r="D497" s="2" t="n">
        <f aca="false">(B497+C497)/2</f>
        <v>1.318</v>
      </c>
    </row>
    <row r="498" customFormat="false" ht="14.25" hidden="false" customHeight="false" outlineLevel="0" collapsed="false">
      <c r="A498" s="7" t="s">
        <v>259</v>
      </c>
      <c r="B498" s="8" t="n">
        <v>1.274</v>
      </c>
      <c r="C498" s="8" t="n">
        <v>1.359</v>
      </c>
      <c r="D498" s="8" t="n">
        <f aca="false">(B498+C498)/2</f>
        <v>1.3165</v>
      </c>
    </row>
    <row r="499" customFormat="false" ht="14.25" hidden="false" customHeight="false" outlineLevel="0" collapsed="false">
      <c r="A499" s="7" t="s">
        <v>500</v>
      </c>
      <c r="B499" s="8" t="n">
        <v>1.393</v>
      </c>
      <c r="C499" s="8" t="n">
        <v>1.24</v>
      </c>
      <c r="D499" s="8" t="n">
        <f aca="false">(B499+C499)/2</f>
        <v>1.3165</v>
      </c>
    </row>
    <row r="500" customFormat="false" ht="14.25" hidden="false" customHeight="false" outlineLevel="0" collapsed="false">
      <c r="A500" s="7" t="s">
        <v>395</v>
      </c>
      <c r="B500" s="8" t="n">
        <v>0.972</v>
      </c>
      <c r="C500" s="8" t="n">
        <v>1.661</v>
      </c>
      <c r="D500" s="8" t="n">
        <f aca="false">(B500+C500)/2</f>
        <v>1.3165</v>
      </c>
    </row>
    <row r="501" customFormat="false" ht="14.25" hidden="false" customHeight="false" outlineLevel="0" collapsed="false">
      <c r="A501" s="1" t="s">
        <v>501</v>
      </c>
      <c r="B501" s="2" t="n">
        <v>1.369</v>
      </c>
      <c r="C501" s="2" t="n">
        <v>1.252</v>
      </c>
      <c r="D501" s="2" t="n">
        <f aca="false">(B501+C501)/2</f>
        <v>1.3105</v>
      </c>
    </row>
    <row r="502" customFormat="false" ht="14.25" hidden="false" customHeight="false" outlineLevel="0" collapsed="false">
      <c r="A502" s="1" t="s">
        <v>502</v>
      </c>
      <c r="B502" s="2" t="n">
        <v>1.595</v>
      </c>
      <c r="C502" s="2" t="n">
        <v>1.024</v>
      </c>
      <c r="D502" s="2" t="n">
        <f aca="false">(B502+C502)/2</f>
        <v>1.3095</v>
      </c>
    </row>
    <row r="503" customFormat="false" ht="14.25" hidden="false" customHeight="false" outlineLevel="0" collapsed="false">
      <c r="A503" s="1" t="s">
        <v>503</v>
      </c>
      <c r="B503" s="2" t="n">
        <v>1.335</v>
      </c>
      <c r="C503" s="2" t="n">
        <v>1.283</v>
      </c>
      <c r="D503" s="2" t="n">
        <f aca="false">(B503+C503)/2</f>
        <v>1.309</v>
      </c>
    </row>
    <row r="504" customFormat="false" ht="14.25" hidden="false" customHeight="false" outlineLevel="0" collapsed="false">
      <c r="A504" s="1" t="s">
        <v>504</v>
      </c>
      <c r="B504" s="2" t="n">
        <v>1.664</v>
      </c>
      <c r="C504" s="2" t="n">
        <v>0.945</v>
      </c>
      <c r="D504" s="2" t="n">
        <f aca="false">(B504+C504)/2</f>
        <v>1.3045</v>
      </c>
    </row>
    <row r="505" customFormat="false" ht="14.25" hidden="false" customHeight="false" outlineLevel="0" collapsed="false">
      <c r="A505" s="1" t="s">
        <v>505</v>
      </c>
      <c r="B505" s="2" t="n">
        <v>1.418</v>
      </c>
      <c r="C505" s="2" t="n">
        <v>1.185</v>
      </c>
      <c r="D505" s="2" t="n">
        <f aca="false">(B505+C505)/2</f>
        <v>1.3015</v>
      </c>
    </row>
    <row r="506" customFormat="false" ht="14.25" hidden="false" customHeight="false" outlineLevel="0" collapsed="false">
      <c r="A506" s="7" t="s">
        <v>506</v>
      </c>
      <c r="B506" s="8" t="n">
        <v>0.837</v>
      </c>
      <c r="C506" s="8" t="n">
        <v>1.766</v>
      </c>
      <c r="D506" s="8" t="n">
        <f aca="false">(B506+C506)/2</f>
        <v>1.3015</v>
      </c>
    </row>
    <row r="507" customFormat="false" ht="14.25" hidden="false" customHeight="false" outlineLevel="0" collapsed="false">
      <c r="A507" s="1" t="s">
        <v>507</v>
      </c>
      <c r="B507" s="2" t="n">
        <v>1.268</v>
      </c>
      <c r="C507" s="2" t="n">
        <v>1.333</v>
      </c>
      <c r="D507" s="2" t="n">
        <f aca="false">(B507+C507)/2</f>
        <v>1.3005</v>
      </c>
    </row>
    <row r="508" customFormat="false" ht="14.25" hidden="false" customHeight="false" outlineLevel="0" collapsed="false">
      <c r="A508" s="7" t="s">
        <v>419</v>
      </c>
      <c r="B508" s="8" t="n">
        <v>1.631</v>
      </c>
      <c r="C508" s="8" t="n">
        <v>0.965</v>
      </c>
      <c r="D508" s="8" t="n">
        <f aca="false">(B508+C508)/2</f>
        <v>1.298</v>
      </c>
    </row>
    <row r="509" customFormat="false" ht="14.25" hidden="false" customHeight="false" outlineLevel="0" collapsed="false">
      <c r="A509" s="1" t="s">
        <v>508</v>
      </c>
      <c r="B509" s="2" t="n">
        <v>0.702</v>
      </c>
      <c r="C509" s="2" t="n">
        <v>1.891</v>
      </c>
      <c r="D509" s="2" t="n">
        <f aca="false">(B509+C509)/2</f>
        <v>1.2965</v>
      </c>
    </row>
    <row r="510" customFormat="false" ht="14.25" hidden="false" customHeight="false" outlineLevel="0" collapsed="false">
      <c r="A510" s="1" t="s">
        <v>509</v>
      </c>
      <c r="B510" s="2" t="n">
        <v>1.801</v>
      </c>
      <c r="C510" s="2" t="n">
        <v>0.789</v>
      </c>
      <c r="D510" s="2" t="n">
        <f aca="false">(B510+C510)/2</f>
        <v>1.295</v>
      </c>
    </row>
    <row r="511" customFormat="false" ht="14.25" hidden="false" customHeight="false" outlineLevel="0" collapsed="false">
      <c r="A511" s="1" t="s">
        <v>510</v>
      </c>
      <c r="B511" s="2" t="n">
        <v>1.234</v>
      </c>
      <c r="C511" s="2" t="n">
        <v>1.349</v>
      </c>
      <c r="D511" s="2" t="n">
        <f aca="false">(B511+C511)/2</f>
        <v>1.2915</v>
      </c>
    </row>
    <row r="512" customFormat="false" ht="14.25" hidden="false" customHeight="false" outlineLevel="0" collapsed="false">
      <c r="A512" s="1" t="s">
        <v>511</v>
      </c>
      <c r="B512" s="2" t="n">
        <v>1.192</v>
      </c>
      <c r="C512" s="2" t="n">
        <v>1.386</v>
      </c>
      <c r="D512" s="2" t="n">
        <f aca="false">(B512+C512)/2</f>
        <v>1.289</v>
      </c>
    </row>
    <row r="513" customFormat="false" ht="14.25" hidden="false" customHeight="false" outlineLevel="0" collapsed="false">
      <c r="A513" s="1" t="s">
        <v>512</v>
      </c>
      <c r="B513" s="2" t="n">
        <v>1.301</v>
      </c>
      <c r="C513" s="2" t="n">
        <v>1.276</v>
      </c>
      <c r="D513" s="2" t="n">
        <f aca="false">(B513+C513)/2</f>
        <v>1.2885</v>
      </c>
    </row>
    <row r="514" customFormat="false" ht="14.25" hidden="false" customHeight="false" outlineLevel="0" collapsed="false">
      <c r="A514" s="1" t="s">
        <v>513</v>
      </c>
      <c r="B514" s="2" t="n">
        <v>0.861</v>
      </c>
      <c r="C514" s="2" t="n">
        <v>1.699</v>
      </c>
      <c r="D514" s="2" t="n">
        <f aca="false">(B514+C514)/2</f>
        <v>1.28</v>
      </c>
    </row>
    <row r="515" customFormat="false" ht="14.25" hidden="false" customHeight="false" outlineLevel="0" collapsed="false">
      <c r="A515" s="7" t="s">
        <v>288</v>
      </c>
      <c r="B515" s="8" t="n">
        <v>1.406</v>
      </c>
      <c r="C515" s="8" t="n">
        <v>1.154</v>
      </c>
      <c r="D515" s="8" t="n">
        <f aca="false">(B515+C515)/2</f>
        <v>1.28</v>
      </c>
    </row>
    <row r="516" customFormat="false" ht="14.25" hidden="false" customHeight="false" outlineLevel="0" collapsed="false">
      <c r="A516" s="1" t="s">
        <v>514</v>
      </c>
      <c r="B516" s="2" t="n">
        <v>1.016</v>
      </c>
      <c r="C516" s="2" t="n">
        <v>1.54</v>
      </c>
      <c r="D516" s="2" t="n">
        <f aca="false">(B516+C516)/2</f>
        <v>1.278</v>
      </c>
    </row>
    <row r="517" customFormat="false" ht="14.25" hidden="false" customHeight="false" outlineLevel="0" collapsed="false">
      <c r="A517" s="1" t="s">
        <v>515</v>
      </c>
      <c r="B517" s="2" t="n">
        <v>1.14</v>
      </c>
      <c r="C517" s="2" t="n">
        <v>1.41</v>
      </c>
      <c r="D517" s="2" t="n">
        <f aca="false">(B517+C517)/2</f>
        <v>1.275</v>
      </c>
    </row>
    <row r="518" customFormat="false" ht="14.25" hidden="false" customHeight="false" outlineLevel="0" collapsed="false">
      <c r="A518" s="1" t="s">
        <v>516</v>
      </c>
      <c r="B518" s="2" t="n">
        <v>1.065</v>
      </c>
      <c r="C518" s="2" t="n">
        <v>1.472</v>
      </c>
      <c r="D518" s="2" t="n">
        <f aca="false">(B518+C518)/2</f>
        <v>1.2685</v>
      </c>
    </row>
    <row r="519" customFormat="false" ht="14.25" hidden="false" customHeight="false" outlineLevel="0" collapsed="false">
      <c r="A519" s="7" t="s">
        <v>269</v>
      </c>
      <c r="B519" s="8" t="n">
        <v>1.233</v>
      </c>
      <c r="C519" s="8" t="n">
        <v>1.296</v>
      </c>
      <c r="D519" s="8" t="n">
        <f aca="false">(B519+C519)/2</f>
        <v>1.2645</v>
      </c>
    </row>
    <row r="520" customFormat="false" ht="14.25" hidden="false" customHeight="false" outlineLevel="0" collapsed="false">
      <c r="A520" s="1" t="s">
        <v>517</v>
      </c>
      <c r="B520" s="2" t="n">
        <v>1.191</v>
      </c>
      <c r="C520" s="2" t="n">
        <v>1.337</v>
      </c>
      <c r="D520" s="2" t="n">
        <f aca="false">(B520+C520)/2</f>
        <v>1.264</v>
      </c>
    </row>
    <row r="521" customFormat="false" ht="14.25" hidden="false" customHeight="false" outlineLevel="0" collapsed="false">
      <c r="A521" s="1" t="s">
        <v>518</v>
      </c>
      <c r="B521" s="2" t="n">
        <v>1.376</v>
      </c>
      <c r="C521" s="2" t="n">
        <v>1.152</v>
      </c>
      <c r="D521" s="2" t="n">
        <f aca="false">(B521+C521)/2</f>
        <v>1.264</v>
      </c>
    </row>
    <row r="522" customFormat="false" ht="14.25" hidden="false" customHeight="false" outlineLevel="0" collapsed="false">
      <c r="A522" s="1" t="s">
        <v>519</v>
      </c>
      <c r="B522" s="2" t="n">
        <v>1.342</v>
      </c>
      <c r="C522" s="2" t="n">
        <v>1.167</v>
      </c>
      <c r="D522" s="2" t="n">
        <f aca="false">(B522+C522)/2</f>
        <v>1.2545</v>
      </c>
    </row>
    <row r="523" customFormat="false" ht="14.25" hidden="false" customHeight="false" outlineLevel="0" collapsed="false">
      <c r="A523" s="1" t="s">
        <v>520</v>
      </c>
      <c r="B523" s="2" t="n">
        <v>1.124</v>
      </c>
      <c r="C523" s="2" t="n">
        <v>1.385</v>
      </c>
      <c r="D523" s="2" t="n">
        <f aca="false">(B523+C523)/2</f>
        <v>1.2545</v>
      </c>
    </row>
    <row r="524" customFormat="false" ht="14.25" hidden="false" customHeight="false" outlineLevel="0" collapsed="false">
      <c r="A524" s="1" t="s">
        <v>521</v>
      </c>
      <c r="B524" s="2" t="n">
        <v>1.369</v>
      </c>
      <c r="C524" s="2" t="n">
        <v>1.137</v>
      </c>
      <c r="D524" s="2" t="n">
        <f aca="false">(B524+C524)/2</f>
        <v>1.253</v>
      </c>
    </row>
    <row r="525" customFormat="false" ht="14.25" hidden="false" customHeight="false" outlineLevel="0" collapsed="false">
      <c r="A525" s="1" t="s">
        <v>522</v>
      </c>
      <c r="B525" s="2" t="n">
        <v>0.849</v>
      </c>
      <c r="C525" s="2" t="n">
        <v>1.654</v>
      </c>
      <c r="D525" s="2" t="n">
        <f aca="false">(B525+C525)/2</f>
        <v>1.2515</v>
      </c>
    </row>
    <row r="526" customFormat="false" ht="14.25" hidden="false" customHeight="false" outlineLevel="0" collapsed="false">
      <c r="A526" s="7" t="s">
        <v>232</v>
      </c>
      <c r="B526" s="8" t="n">
        <v>0.908</v>
      </c>
      <c r="C526" s="8" t="n">
        <v>1.59</v>
      </c>
      <c r="D526" s="8" t="n">
        <f aca="false">(B526+C526)/2</f>
        <v>1.249</v>
      </c>
    </row>
    <row r="527" customFormat="false" ht="14.25" hidden="false" customHeight="false" outlineLevel="0" collapsed="false">
      <c r="A527" s="1" t="s">
        <v>523</v>
      </c>
      <c r="B527" s="2" t="n">
        <v>1.31</v>
      </c>
      <c r="C527" s="2" t="n">
        <v>1.185</v>
      </c>
      <c r="D527" s="2" t="n">
        <f aca="false">(B527+C527)/2</f>
        <v>1.2475</v>
      </c>
    </row>
    <row r="528" customFormat="false" ht="14.25" hidden="false" customHeight="false" outlineLevel="0" collapsed="false">
      <c r="A528" s="1" t="s">
        <v>524</v>
      </c>
      <c r="B528" s="2" t="n">
        <v>1.223</v>
      </c>
      <c r="C528" s="2" t="n">
        <v>1.271</v>
      </c>
      <c r="D528" s="2" t="n">
        <f aca="false">(B528+C528)/2</f>
        <v>1.247</v>
      </c>
    </row>
    <row r="529" customFormat="false" ht="14.25" hidden="false" customHeight="false" outlineLevel="0" collapsed="false">
      <c r="A529" s="7" t="s">
        <v>400</v>
      </c>
      <c r="B529" s="8" t="n">
        <v>1.306</v>
      </c>
      <c r="C529" s="8" t="n">
        <v>1.187</v>
      </c>
      <c r="D529" s="8" t="n">
        <f aca="false">(B529+C529)/2</f>
        <v>1.2465</v>
      </c>
    </row>
    <row r="530" customFormat="false" ht="14.25" hidden="false" customHeight="false" outlineLevel="0" collapsed="false">
      <c r="A530" s="1" t="s">
        <v>525</v>
      </c>
      <c r="B530" s="2" t="n">
        <v>1.042</v>
      </c>
      <c r="C530" s="2" t="n">
        <v>1.445</v>
      </c>
      <c r="D530" s="2" t="n">
        <f aca="false">(B530+C530)/2</f>
        <v>1.2435</v>
      </c>
    </row>
    <row r="531" customFormat="false" ht="14.25" hidden="false" customHeight="false" outlineLevel="0" collapsed="false">
      <c r="A531" s="1" t="s">
        <v>526</v>
      </c>
      <c r="B531" s="2" t="n">
        <v>0.916</v>
      </c>
      <c r="C531" s="2" t="n">
        <v>1.571</v>
      </c>
      <c r="D531" s="2" t="n">
        <f aca="false">(B531+C531)/2</f>
        <v>1.2435</v>
      </c>
    </row>
    <row r="532" customFormat="false" ht="14.25" hidden="false" customHeight="false" outlineLevel="0" collapsed="false">
      <c r="A532" s="1" t="s">
        <v>527</v>
      </c>
      <c r="B532" s="2" t="n">
        <v>1.155</v>
      </c>
      <c r="C532" s="2" t="n">
        <v>1.328</v>
      </c>
      <c r="D532" s="2" t="n">
        <f aca="false">(B532+C532)/2</f>
        <v>1.2415</v>
      </c>
    </row>
    <row r="533" customFormat="false" ht="14.25" hidden="false" customHeight="false" outlineLevel="0" collapsed="false">
      <c r="A533" s="7" t="s">
        <v>528</v>
      </c>
      <c r="B533" s="8" t="n">
        <v>1.108</v>
      </c>
      <c r="C533" s="8" t="n">
        <v>1.356</v>
      </c>
      <c r="D533" s="8" t="n">
        <f aca="false">(B533+C533)/2</f>
        <v>1.232</v>
      </c>
    </row>
    <row r="534" customFormat="false" ht="14.25" hidden="false" customHeight="false" outlineLevel="0" collapsed="false">
      <c r="A534" s="7" t="s">
        <v>476</v>
      </c>
      <c r="B534" s="8" t="n">
        <v>1.317</v>
      </c>
      <c r="C534" s="8" t="n">
        <v>1.146</v>
      </c>
      <c r="D534" s="8" t="n">
        <f aca="false">(B534+C534)/2</f>
        <v>1.2315</v>
      </c>
    </row>
    <row r="535" customFormat="false" ht="14.25" hidden="false" customHeight="false" outlineLevel="0" collapsed="false">
      <c r="A535" s="1" t="s">
        <v>529</v>
      </c>
      <c r="B535" s="2" t="n">
        <v>0.897</v>
      </c>
      <c r="C535" s="2" t="n">
        <v>1.564</v>
      </c>
      <c r="D535" s="2" t="n">
        <f aca="false">(B535+C535)/2</f>
        <v>1.2305</v>
      </c>
    </row>
    <row r="536" customFormat="false" ht="14.25" hidden="false" customHeight="false" outlineLevel="0" collapsed="false">
      <c r="A536" s="1" t="s">
        <v>530</v>
      </c>
      <c r="B536" s="2" t="n">
        <v>0.852</v>
      </c>
      <c r="C536" s="2" t="n">
        <v>1.606</v>
      </c>
      <c r="D536" s="2" t="n">
        <f aca="false">(B536+C536)/2</f>
        <v>1.229</v>
      </c>
    </row>
    <row r="537" customFormat="false" ht="14.25" hidden="false" customHeight="false" outlineLevel="0" collapsed="false">
      <c r="A537" s="1" t="s">
        <v>531</v>
      </c>
      <c r="B537" s="2" t="n">
        <v>1.239</v>
      </c>
      <c r="C537" s="2" t="n">
        <v>1.218</v>
      </c>
      <c r="D537" s="2" t="n">
        <f aca="false">(B537+C537)/2</f>
        <v>1.2285</v>
      </c>
    </row>
    <row r="538" customFormat="false" ht="14.25" hidden="false" customHeight="false" outlineLevel="0" collapsed="false">
      <c r="A538" s="7" t="s">
        <v>440</v>
      </c>
      <c r="B538" s="8" t="n">
        <v>1.092</v>
      </c>
      <c r="C538" s="8" t="n">
        <v>1.361</v>
      </c>
      <c r="D538" s="8" t="n">
        <f aca="false">(B538+C538)/2</f>
        <v>1.2265</v>
      </c>
    </row>
    <row r="539" customFormat="false" ht="14.25" hidden="false" customHeight="false" outlineLevel="0" collapsed="false">
      <c r="A539" s="1" t="s">
        <v>532</v>
      </c>
      <c r="B539" s="2" t="n">
        <v>1.3</v>
      </c>
      <c r="C539" s="2" t="n">
        <v>1.148</v>
      </c>
      <c r="D539" s="2" t="n">
        <f aca="false">(B539+C539)/2</f>
        <v>1.224</v>
      </c>
    </row>
    <row r="540" customFormat="false" ht="14.25" hidden="false" customHeight="false" outlineLevel="0" collapsed="false">
      <c r="A540" s="7" t="s">
        <v>232</v>
      </c>
      <c r="B540" s="8" t="n">
        <v>1.274</v>
      </c>
      <c r="C540" s="8" t="n">
        <v>1.169</v>
      </c>
      <c r="D540" s="8" t="n">
        <f aca="false">(B540+C540)/2</f>
        <v>1.2215</v>
      </c>
    </row>
    <row r="541" customFormat="false" ht="14.25" hidden="false" customHeight="false" outlineLevel="0" collapsed="false">
      <c r="A541" s="1" t="s">
        <v>533</v>
      </c>
      <c r="B541" s="2" t="n">
        <v>1.805</v>
      </c>
      <c r="C541" s="2" t="n">
        <v>0.635</v>
      </c>
      <c r="D541" s="2" t="n">
        <f aca="false">(B541+C541)/2</f>
        <v>1.22</v>
      </c>
    </row>
    <row r="542" customFormat="false" ht="14.25" hidden="false" customHeight="false" outlineLevel="0" collapsed="false">
      <c r="A542" s="1" t="s">
        <v>534</v>
      </c>
      <c r="B542" s="2" t="n">
        <v>1.372</v>
      </c>
      <c r="C542" s="2" t="n">
        <v>1.066</v>
      </c>
      <c r="D542" s="2" t="n">
        <f aca="false">(B542+C542)/2</f>
        <v>1.219</v>
      </c>
    </row>
    <row r="543" customFormat="false" ht="14.25" hidden="false" customHeight="false" outlineLevel="0" collapsed="false">
      <c r="A543" s="7" t="s">
        <v>430</v>
      </c>
      <c r="B543" s="8" t="n">
        <v>1.146</v>
      </c>
      <c r="C543" s="8" t="n">
        <v>1.28</v>
      </c>
      <c r="D543" s="8" t="n">
        <f aca="false">(B543+C543)/2</f>
        <v>1.213</v>
      </c>
    </row>
    <row r="544" customFormat="false" ht="14.25" hidden="false" customHeight="false" outlineLevel="0" collapsed="false">
      <c r="A544" s="1" t="s">
        <v>535</v>
      </c>
      <c r="B544" s="2" t="n">
        <v>1.185</v>
      </c>
      <c r="C544" s="2" t="n">
        <v>1.24</v>
      </c>
      <c r="D544" s="2" t="n">
        <f aca="false">(B544+C544)/2</f>
        <v>1.2125</v>
      </c>
    </row>
    <row r="545" customFormat="false" ht="14.25" hidden="false" customHeight="false" outlineLevel="0" collapsed="false">
      <c r="A545" s="1" t="s">
        <v>536</v>
      </c>
      <c r="B545" s="2" t="n">
        <v>1.152</v>
      </c>
      <c r="C545" s="2" t="n">
        <v>1.273</v>
      </c>
      <c r="D545" s="2" t="n">
        <f aca="false">(B545+C545)/2</f>
        <v>1.2125</v>
      </c>
    </row>
    <row r="546" customFormat="false" ht="14.25" hidden="false" customHeight="false" outlineLevel="0" collapsed="false">
      <c r="A546" s="1" t="s">
        <v>537</v>
      </c>
      <c r="B546" s="2" t="n">
        <v>1.182</v>
      </c>
      <c r="C546" s="2" t="n">
        <v>1.237</v>
      </c>
      <c r="D546" s="2" t="n">
        <f aca="false">(B546+C546)/2</f>
        <v>1.2095</v>
      </c>
    </row>
    <row r="547" customFormat="false" ht="14.25" hidden="false" customHeight="false" outlineLevel="0" collapsed="false">
      <c r="A547" s="7" t="s">
        <v>538</v>
      </c>
      <c r="B547" s="8" t="n">
        <v>1.352</v>
      </c>
      <c r="C547" s="8" t="n">
        <v>1.061</v>
      </c>
      <c r="D547" s="8" t="n">
        <f aca="false">(B547+C547)/2</f>
        <v>1.2065</v>
      </c>
    </row>
    <row r="548" customFormat="false" ht="14.25" hidden="false" customHeight="false" outlineLevel="0" collapsed="false">
      <c r="A548" s="1" t="s">
        <v>539</v>
      </c>
      <c r="B548" s="2" t="n">
        <v>0.862</v>
      </c>
      <c r="C548" s="2" t="n">
        <v>1.551</v>
      </c>
      <c r="D548" s="2" t="n">
        <f aca="false">(B548+C548)/2</f>
        <v>1.2065</v>
      </c>
    </row>
    <row r="549" customFormat="false" ht="14.25" hidden="false" customHeight="false" outlineLevel="0" collapsed="false">
      <c r="A549" s="1" t="s">
        <v>540</v>
      </c>
      <c r="B549" s="2" t="n">
        <v>1.346</v>
      </c>
      <c r="C549" s="2" t="n">
        <v>1.061</v>
      </c>
      <c r="D549" s="2" t="n">
        <f aca="false">(B549+C549)/2</f>
        <v>1.2035</v>
      </c>
    </row>
    <row r="550" customFormat="false" ht="14.25" hidden="false" customHeight="false" outlineLevel="0" collapsed="false">
      <c r="A550" s="1" t="s">
        <v>541</v>
      </c>
      <c r="B550" s="2" t="n">
        <v>1.116</v>
      </c>
      <c r="C550" s="2" t="n">
        <v>1.286</v>
      </c>
      <c r="D550" s="2" t="n">
        <f aca="false">(B550+C550)/2</f>
        <v>1.201</v>
      </c>
    </row>
    <row r="551" customFormat="false" ht="14.25" hidden="false" customHeight="false" outlineLevel="0" collapsed="false">
      <c r="A551" s="1" t="s">
        <v>542</v>
      </c>
      <c r="B551" s="2" t="n">
        <v>0.828</v>
      </c>
      <c r="C551" s="2" t="n">
        <v>1.568</v>
      </c>
      <c r="D551" s="2" t="n">
        <f aca="false">(B551+C551)/2</f>
        <v>1.198</v>
      </c>
    </row>
    <row r="552" customFormat="false" ht="14.25" hidden="false" customHeight="false" outlineLevel="0" collapsed="false">
      <c r="A552" s="7" t="s">
        <v>231</v>
      </c>
      <c r="B552" s="8" t="n">
        <v>1.11</v>
      </c>
      <c r="C552" s="8" t="n">
        <v>1.284</v>
      </c>
      <c r="D552" s="8" t="n">
        <f aca="false">(B552+C552)/2</f>
        <v>1.197</v>
      </c>
    </row>
    <row r="553" customFormat="false" ht="14.25" hidden="false" customHeight="false" outlineLevel="0" collapsed="false">
      <c r="A553" s="1" t="s">
        <v>543</v>
      </c>
      <c r="B553" s="2" t="n">
        <v>1.254</v>
      </c>
      <c r="C553" s="2" t="n">
        <v>1.132</v>
      </c>
      <c r="D553" s="2" t="n">
        <f aca="false">(B553+C553)/2</f>
        <v>1.193</v>
      </c>
    </row>
    <row r="554" customFormat="false" ht="14.25" hidden="false" customHeight="false" outlineLevel="0" collapsed="false">
      <c r="A554" s="7" t="s">
        <v>456</v>
      </c>
      <c r="B554" s="8" t="n">
        <v>1.211</v>
      </c>
      <c r="C554" s="8" t="n">
        <v>1.168</v>
      </c>
      <c r="D554" s="8" t="n">
        <f aca="false">(B554+C554)/2</f>
        <v>1.1895</v>
      </c>
    </row>
    <row r="555" customFormat="false" ht="14.25" hidden="false" customHeight="false" outlineLevel="0" collapsed="false">
      <c r="A555" s="1" t="s">
        <v>544</v>
      </c>
      <c r="B555" s="2" t="n">
        <v>0.756</v>
      </c>
      <c r="C555" s="2" t="n">
        <v>1.614</v>
      </c>
      <c r="D555" s="2" t="n">
        <f aca="false">(B555+C555)/2</f>
        <v>1.185</v>
      </c>
    </row>
    <row r="556" customFormat="false" ht="14.25" hidden="false" customHeight="false" outlineLevel="0" collapsed="false">
      <c r="A556" s="1" t="s">
        <v>545</v>
      </c>
      <c r="B556" s="2" t="n">
        <v>1.502</v>
      </c>
      <c r="C556" s="2" t="n">
        <v>0.856</v>
      </c>
      <c r="D556" s="2" t="n">
        <f aca="false">(B556+C556)/2</f>
        <v>1.179</v>
      </c>
    </row>
    <row r="557" customFormat="false" ht="14.25" hidden="false" customHeight="false" outlineLevel="0" collapsed="false">
      <c r="A557" s="7" t="s">
        <v>506</v>
      </c>
      <c r="B557" s="8" t="n">
        <v>0.576</v>
      </c>
      <c r="C557" s="8" t="n">
        <v>1.766</v>
      </c>
      <c r="D557" s="8" t="n">
        <f aca="false">(B557+C557)/2</f>
        <v>1.171</v>
      </c>
    </row>
    <row r="558" customFormat="false" ht="14.25" hidden="false" customHeight="false" outlineLevel="0" collapsed="false">
      <c r="A558" s="7" t="s">
        <v>350</v>
      </c>
      <c r="B558" s="8" t="n">
        <v>1.458</v>
      </c>
      <c r="C558" s="8" t="n">
        <v>0.868</v>
      </c>
      <c r="D558" s="8" t="n">
        <f aca="false">(B558+C558)/2</f>
        <v>1.163</v>
      </c>
    </row>
    <row r="559" customFormat="false" ht="14.25" hidden="false" customHeight="false" outlineLevel="0" collapsed="false">
      <c r="A559" s="7" t="s">
        <v>546</v>
      </c>
      <c r="B559" s="8" t="n">
        <v>0.814</v>
      </c>
      <c r="C559" s="8" t="n">
        <v>1.512</v>
      </c>
      <c r="D559" s="8" t="n">
        <f aca="false">(B559+C559)/2</f>
        <v>1.163</v>
      </c>
    </row>
    <row r="560" customFormat="false" ht="14.25" hidden="false" customHeight="false" outlineLevel="0" collapsed="false">
      <c r="A560" s="1" t="s">
        <v>547</v>
      </c>
      <c r="B560" s="2" t="n">
        <v>1.141</v>
      </c>
      <c r="C560" s="2" t="n">
        <v>1.171</v>
      </c>
      <c r="D560" s="2" t="n">
        <f aca="false">(B560+C560)/2</f>
        <v>1.156</v>
      </c>
    </row>
    <row r="561" customFormat="false" ht="14.25" hidden="false" customHeight="false" outlineLevel="0" collapsed="false">
      <c r="A561" s="1" t="s">
        <v>548</v>
      </c>
      <c r="B561" s="2" t="n">
        <v>1.142</v>
      </c>
      <c r="C561" s="2" t="n">
        <v>1.168</v>
      </c>
      <c r="D561" s="2" t="n">
        <f aca="false">(B561+C561)/2</f>
        <v>1.155</v>
      </c>
    </row>
    <row r="562" customFormat="false" ht="14.25" hidden="false" customHeight="false" outlineLevel="0" collapsed="false">
      <c r="A562" s="1" t="s">
        <v>549</v>
      </c>
      <c r="B562" s="2" t="n">
        <v>1.098</v>
      </c>
      <c r="C562" s="2" t="n">
        <v>1.208</v>
      </c>
      <c r="D562" s="2" t="n">
        <f aca="false">(B562+C562)/2</f>
        <v>1.153</v>
      </c>
    </row>
    <row r="563" customFormat="false" ht="14.25" hidden="false" customHeight="false" outlineLevel="0" collapsed="false">
      <c r="A563" s="7" t="s">
        <v>276</v>
      </c>
      <c r="B563" s="8" t="n">
        <v>0.897</v>
      </c>
      <c r="C563" s="8" t="n">
        <v>1.409</v>
      </c>
      <c r="D563" s="8" t="n">
        <f aca="false">(B563+C563)/2</f>
        <v>1.153</v>
      </c>
    </row>
    <row r="564" customFormat="false" ht="14.25" hidden="false" customHeight="false" outlineLevel="0" collapsed="false">
      <c r="A564" s="1" t="s">
        <v>550</v>
      </c>
      <c r="B564" s="2" t="n">
        <v>1.865</v>
      </c>
      <c r="C564" s="2" t="n">
        <v>0.439</v>
      </c>
      <c r="D564" s="2" t="n">
        <f aca="false">(B564+C564)/2</f>
        <v>1.152</v>
      </c>
    </row>
    <row r="565" customFormat="false" ht="14.25" hidden="false" customHeight="false" outlineLevel="0" collapsed="false">
      <c r="A565" s="7" t="s">
        <v>378</v>
      </c>
      <c r="B565" s="8" t="n">
        <v>1.158</v>
      </c>
      <c r="C565" s="8" t="n">
        <v>1.146</v>
      </c>
      <c r="D565" s="8" t="n">
        <f aca="false">(B565+C565)/2</f>
        <v>1.152</v>
      </c>
    </row>
    <row r="566" customFormat="false" ht="14.25" hidden="false" customHeight="false" outlineLevel="0" collapsed="false">
      <c r="A566" s="1" t="s">
        <v>551</v>
      </c>
      <c r="B566" s="2" t="n">
        <v>1.069</v>
      </c>
      <c r="C566" s="2" t="n">
        <v>1.23</v>
      </c>
      <c r="D566" s="2" t="n">
        <f aca="false">(B566+C566)/2</f>
        <v>1.1495</v>
      </c>
    </row>
    <row r="567" customFormat="false" ht="14.25" hidden="false" customHeight="false" outlineLevel="0" collapsed="false">
      <c r="A567" s="7" t="s">
        <v>546</v>
      </c>
      <c r="B567" s="8" t="n">
        <v>1.097</v>
      </c>
      <c r="C567" s="8" t="n">
        <v>1.179</v>
      </c>
      <c r="D567" s="8" t="n">
        <f aca="false">(B567+C567)/2</f>
        <v>1.138</v>
      </c>
    </row>
    <row r="568" customFormat="false" ht="14.25" hidden="false" customHeight="false" outlineLevel="0" collapsed="false">
      <c r="A568" s="1" t="s">
        <v>552</v>
      </c>
      <c r="B568" s="2" t="n">
        <v>1.303</v>
      </c>
      <c r="C568" s="2" t="n">
        <v>0.97</v>
      </c>
      <c r="D568" s="2" t="n">
        <f aca="false">(B568+C568)/2</f>
        <v>1.1365</v>
      </c>
    </row>
    <row r="569" customFormat="false" ht="14.25" hidden="false" customHeight="false" outlineLevel="0" collapsed="false">
      <c r="A569" s="1" t="s">
        <v>553</v>
      </c>
      <c r="B569" s="2" t="n">
        <v>0.72</v>
      </c>
      <c r="C569" s="2" t="n">
        <v>1.551</v>
      </c>
      <c r="D569" s="2" t="n">
        <f aca="false">(B569+C569)/2</f>
        <v>1.1355</v>
      </c>
    </row>
    <row r="570" customFormat="false" ht="14.25" hidden="false" customHeight="false" outlineLevel="0" collapsed="false">
      <c r="A570" s="1" t="s">
        <v>554</v>
      </c>
      <c r="B570" s="2" t="n">
        <v>1.198</v>
      </c>
      <c r="C570" s="2" t="n">
        <v>1.056</v>
      </c>
      <c r="D570" s="2" t="n">
        <f aca="false">(B570+C570)/2</f>
        <v>1.127</v>
      </c>
    </row>
    <row r="571" customFormat="false" ht="14.25" hidden="false" customHeight="false" outlineLevel="0" collapsed="false">
      <c r="A571" s="1" t="s">
        <v>555</v>
      </c>
      <c r="B571" s="2" t="n">
        <v>1.247</v>
      </c>
      <c r="C571" s="2" t="n">
        <v>0.995</v>
      </c>
      <c r="D571" s="2" t="n">
        <f aca="false">(B571+C571)/2</f>
        <v>1.121</v>
      </c>
    </row>
    <row r="572" customFormat="false" ht="14.25" hidden="false" customHeight="false" outlineLevel="0" collapsed="false">
      <c r="A572" s="1" t="s">
        <v>556</v>
      </c>
      <c r="B572" s="2" t="n">
        <v>1.16</v>
      </c>
      <c r="C572" s="2" t="n">
        <v>1.082</v>
      </c>
      <c r="D572" s="2" t="n">
        <f aca="false">(B572+C572)/2</f>
        <v>1.121</v>
      </c>
    </row>
    <row r="573" customFormat="false" ht="14.25" hidden="false" customHeight="false" outlineLevel="0" collapsed="false">
      <c r="A573" s="1" t="s">
        <v>557</v>
      </c>
      <c r="B573" s="2" t="n">
        <v>1.075</v>
      </c>
      <c r="C573" s="2" t="n">
        <v>1.164</v>
      </c>
      <c r="D573" s="2" t="n">
        <f aca="false">(B573+C573)/2</f>
        <v>1.1195</v>
      </c>
    </row>
    <row r="574" customFormat="false" ht="14.25" hidden="false" customHeight="false" outlineLevel="0" collapsed="false">
      <c r="A574" s="1" t="s">
        <v>558</v>
      </c>
      <c r="B574" s="2" t="n">
        <v>1.034</v>
      </c>
      <c r="C574" s="2" t="n">
        <v>1.198</v>
      </c>
      <c r="D574" s="2" t="n">
        <f aca="false">(B574+C574)/2</f>
        <v>1.116</v>
      </c>
    </row>
    <row r="575" customFormat="false" ht="14.25" hidden="false" customHeight="false" outlineLevel="0" collapsed="false">
      <c r="A575" s="7" t="s">
        <v>559</v>
      </c>
      <c r="B575" s="8" t="n">
        <v>1.008</v>
      </c>
      <c r="C575" s="8" t="n">
        <v>1.224</v>
      </c>
      <c r="D575" s="8" t="n">
        <f aca="false">(B575+C575)/2</f>
        <v>1.116</v>
      </c>
    </row>
    <row r="576" customFormat="false" ht="14.25" hidden="false" customHeight="false" outlineLevel="0" collapsed="false">
      <c r="A576" s="1" t="s">
        <v>560</v>
      </c>
      <c r="B576" s="2" t="n">
        <v>1.287</v>
      </c>
      <c r="C576" s="2" t="n">
        <v>0.945</v>
      </c>
      <c r="D576" s="2" t="n">
        <f aca="false">(B576+C576)/2</f>
        <v>1.116</v>
      </c>
    </row>
    <row r="577" customFormat="false" ht="14.25" hidden="false" customHeight="false" outlineLevel="0" collapsed="false">
      <c r="A577" s="1" t="s">
        <v>561</v>
      </c>
      <c r="B577" s="2" t="n">
        <v>0.75</v>
      </c>
      <c r="C577" s="2" t="n">
        <v>1.474</v>
      </c>
      <c r="D577" s="2" t="n">
        <f aca="false">(B577+C577)/2</f>
        <v>1.112</v>
      </c>
    </row>
    <row r="578" customFormat="false" ht="14.25" hidden="false" customHeight="false" outlineLevel="0" collapsed="false">
      <c r="A578" s="1" t="s">
        <v>562</v>
      </c>
      <c r="B578" s="2" t="n">
        <v>0.896</v>
      </c>
      <c r="C578" s="2" t="n">
        <v>1.323</v>
      </c>
      <c r="D578" s="2" t="n">
        <f aca="false">(B578+C578)/2</f>
        <v>1.1095</v>
      </c>
    </row>
    <row r="579" customFormat="false" ht="14.25" hidden="false" customHeight="false" outlineLevel="0" collapsed="false">
      <c r="A579" s="1" t="s">
        <v>563</v>
      </c>
      <c r="B579" s="10" t="n">
        <v>1.523</v>
      </c>
      <c r="C579" s="10" t="n">
        <v>0.682</v>
      </c>
      <c r="D579" s="2" t="n">
        <f aca="false">(B579+C579)/2</f>
        <v>1.1025</v>
      </c>
    </row>
    <row r="580" customFormat="false" ht="14.25" hidden="false" customHeight="false" outlineLevel="0" collapsed="false">
      <c r="A580" s="1" t="s">
        <v>564</v>
      </c>
      <c r="B580" s="10" t="n">
        <v>1.007</v>
      </c>
      <c r="C580" s="10" t="n">
        <v>1.197</v>
      </c>
      <c r="D580" s="2" t="n">
        <f aca="false">(B580+C580)/2</f>
        <v>1.102</v>
      </c>
    </row>
    <row r="581" customFormat="false" ht="14.25" hidden="false" customHeight="false" outlineLevel="0" collapsed="false">
      <c r="A581" s="7" t="s">
        <v>459</v>
      </c>
      <c r="B581" s="8" t="n">
        <v>0.953</v>
      </c>
      <c r="C581" s="8" t="n">
        <v>1.249</v>
      </c>
      <c r="D581" s="8" t="n">
        <f aca="false">(B581+C581)/2</f>
        <v>1.101</v>
      </c>
    </row>
    <row r="582" customFormat="false" ht="14.25" hidden="false" customHeight="false" outlineLevel="0" collapsed="false">
      <c r="A582" s="1" t="s">
        <v>565</v>
      </c>
      <c r="B582" s="2" t="n">
        <v>1.11</v>
      </c>
      <c r="C582" s="2" t="n">
        <v>1.088</v>
      </c>
      <c r="D582" s="2" t="n">
        <f aca="false">(B582+C582)/2</f>
        <v>1.099</v>
      </c>
    </row>
    <row r="583" customFormat="false" ht="14.25" hidden="false" customHeight="false" outlineLevel="0" collapsed="false">
      <c r="A583" s="1" t="s">
        <v>566</v>
      </c>
      <c r="B583" s="2" t="n">
        <v>1.069</v>
      </c>
      <c r="C583" s="2" t="n">
        <v>1.128</v>
      </c>
      <c r="D583" s="2" t="n">
        <f aca="false">(B583+C583)/2</f>
        <v>1.0985</v>
      </c>
    </row>
    <row r="584" customFormat="false" ht="14.25" hidden="false" customHeight="false" outlineLevel="0" collapsed="false">
      <c r="A584" s="1" t="s">
        <v>567</v>
      </c>
      <c r="B584" s="2" t="n">
        <v>1.145</v>
      </c>
      <c r="C584" s="2" t="n">
        <v>1.049</v>
      </c>
      <c r="D584" s="2" t="n">
        <f aca="false">(B584+C584)/2</f>
        <v>1.097</v>
      </c>
    </row>
    <row r="585" customFormat="false" ht="14.25" hidden="false" customHeight="false" outlineLevel="0" collapsed="false">
      <c r="A585" s="1" t="s">
        <v>568</v>
      </c>
      <c r="B585" s="2" t="n">
        <v>1.163</v>
      </c>
      <c r="C585" s="2" t="n">
        <v>1.027</v>
      </c>
      <c r="D585" s="2" t="n">
        <f aca="false">(B585+C585)/2</f>
        <v>1.095</v>
      </c>
    </row>
    <row r="586" customFormat="false" ht="14.25" hidden="false" customHeight="false" outlineLevel="0" collapsed="false">
      <c r="A586" s="1" t="s">
        <v>569</v>
      </c>
      <c r="B586" s="2" t="n">
        <v>0.696</v>
      </c>
      <c r="C586" s="2" t="n">
        <v>1.488</v>
      </c>
      <c r="D586" s="2" t="n">
        <f aca="false">(B586+C586)/2</f>
        <v>1.092</v>
      </c>
    </row>
    <row r="587" customFormat="false" ht="14.25" hidden="false" customHeight="false" outlineLevel="0" collapsed="false">
      <c r="A587" s="1" t="s">
        <v>570</v>
      </c>
      <c r="B587" s="2" t="n">
        <v>0.961</v>
      </c>
      <c r="C587" s="2" t="n">
        <v>1.217</v>
      </c>
      <c r="D587" s="2" t="n">
        <f aca="false">(B587+C587)/2</f>
        <v>1.089</v>
      </c>
    </row>
    <row r="588" customFormat="false" ht="14.25" hidden="false" customHeight="false" outlineLevel="0" collapsed="false">
      <c r="A588" s="7" t="s">
        <v>294</v>
      </c>
      <c r="B588" s="8" t="n">
        <v>1.029</v>
      </c>
      <c r="C588" s="8" t="n">
        <v>1.142</v>
      </c>
      <c r="D588" s="8" t="n">
        <f aca="false">(B588+C588)/2</f>
        <v>1.0855</v>
      </c>
    </row>
    <row r="589" customFormat="false" ht="14.25" hidden="false" customHeight="false" outlineLevel="0" collapsed="false">
      <c r="A589" s="1" t="s">
        <v>571</v>
      </c>
      <c r="B589" s="2" t="n">
        <v>0.805</v>
      </c>
      <c r="C589" s="2" t="n">
        <v>1.365</v>
      </c>
      <c r="D589" s="2" t="n">
        <f aca="false">(B589+C589)/2</f>
        <v>1.085</v>
      </c>
    </row>
    <row r="590" customFormat="false" ht="14.25" hidden="false" customHeight="false" outlineLevel="0" collapsed="false">
      <c r="A590" s="7" t="s">
        <v>572</v>
      </c>
      <c r="B590" s="8" t="n">
        <v>1.369</v>
      </c>
      <c r="C590" s="8" t="n">
        <v>0.796</v>
      </c>
      <c r="D590" s="8" t="n">
        <f aca="false">(B590+C590)/2</f>
        <v>1.0825</v>
      </c>
    </row>
    <row r="591" customFormat="false" ht="14.25" hidden="false" customHeight="false" outlineLevel="0" collapsed="false">
      <c r="A591" s="7" t="s">
        <v>247</v>
      </c>
      <c r="B591" s="8" t="n">
        <v>1.393</v>
      </c>
      <c r="C591" s="8" t="n">
        <v>0.769</v>
      </c>
      <c r="D591" s="8" t="n">
        <f aca="false">(B591+C591)/2</f>
        <v>1.081</v>
      </c>
    </row>
    <row r="592" customFormat="false" ht="14.25" hidden="false" customHeight="false" outlineLevel="0" collapsed="false">
      <c r="A592" s="1" t="s">
        <v>573</v>
      </c>
      <c r="B592" s="2" t="n">
        <v>0.786</v>
      </c>
      <c r="C592" s="2" t="n">
        <v>1.372</v>
      </c>
      <c r="D592" s="2" t="n">
        <f aca="false">(B592+C592)/2</f>
        <v>1.079</v>
      </c>
    </row>
    <row r="593" customFormat="false" ht="14.25" hidden="false" customHeight="false" outlineLevel="0" collapsed="false">
      <c r="A593" s="1" t="s">
        <v>574</v>
      </c>
      <c r="B593" s="2" t="n">
        <v>0.569</v>
      </c>
      <c r="C593" s="2" t="n">
        <v>1.579</v>
      </c>
      <c r="D593" s="2" t="n">
        <f aca="false">(B593+C593)/2</f>
        <v>1.074</v>
      </c>
    </row>
    <row r="594" customFormat="false" ht="14.25" hidden="false" customHeight="false" outlineLevel="0" collapsed="false">
      <c r="A594" s="1" t="s">
        <v>575</v>
      </c>
      <c r="B594" s="2" t="n">
        <v>0.868</v>
      </c>
      <c r="C594" s="2" t="n">
        <v>1.274</v>
      </c>
      <c r="D594" s="2" t="n">
        <f aca="false">(B594+C594)/2</f>
        <v>1.071</v>
      </c>
    </row>
    <row r="595" customFormat="false" ht="14.25" hidden="false" customHeight="false" outlineLevel="0" collapsed="false">
      <c r="A595" s="7" t="s">
        <v>378</v>
      </c>
      <c r="B595" s="8" t="n">
        <v>0.927</v>
      </c>
      <c r="C595" s="8" t="n">
        <v>1.213</v>
      </c>
      <c r="D595" s="8" t="n">
        <f aca="false">(B595+C595)/2</f>
        <v>1.07</v>
      </c>
    </row>
    <row r="596" customFormat="false" ht="14.25" hidden="false" customHeight="false" outlineLevel="0" collapsed="false">
      <c r="A596" s="7" t="s">
        <v>319</v>
      </c>
      <c r="B596" s="8" t="n">
        <v>1.101</v>
      </c>
      <c r="C596" s="8" t="n">
        <v>1.036</v>
      </c>
      <c r="D596" s="8" t="n">
        <f aca="false">(B596+C596)/2</f>
        <v>1.0685</v>
      </c>
    </row>
    <row r="597" customFormat="false" ht="14.25" hidden="false" customHeight="false" outlineLevel="0" collapsed="false">
      <c r="A597" s="1" t="s">
        <v>576</v>
      </c>
      <c r="B597" s="2" t="n">
        <v>0.864</v>
      </c>
      <c r="C597" s="2" t="n">
        <v>1.264</v>
      </c>
      <c r="D597" s="2" t="n">
        <f aca="false">(B597+C597)/2</f>
        <v>1.064</v>
      </c>
    </row>
    <row r="598" customFormat="false" ht="14.25" hidden="false" customHeight="false" outlineLevel="0" collapsed="false">
      <c r="A598" s="1" t="s">
        <v>577</v>
      </c>
      <c r="B598" s="2" t="n">
        <v>0.998</v>
      </c>
      <c r="C598" s="2" t="n">
        <v>1.124</v>
      </c>
      <c r="D598" s="2" t="n">
        <f aca="false">(B598+C598)/2</f>
        <v>1.061</v>
      </c>
    </row>
    <row r="599" customFormat="false" ht="14.25" hidden="false" customHeight="false" outlineLevel="0" collapsed="false">
      <c r="A599" s="7" t="s">
        <v>194</v>
      </c>
      <c r="B599" s="8" t="n">
        <v>1.008</v>
      </c>
      <c r="C599" s="8" t="n">
        <v>1.112</v>
      </c>
      <c r="D599" s="8" t="n">
        <f aca="false">(B599+C599)/2</f>
        <v>1.06</v>
      </c>
    </row>
    <row r="600" customFormat="false" ht="14.25" hidden="false" customHeight="false" outlineLevel="0" collapsed="false">
      <c r="A600" s="1" t="s">
        <v>578</v>
      </c>
      <c r="B600" s="2" t="n">
        <v>0.756</v>
      </c>
      <c r="C600" s="2" t="n">
        <v>1.361</v>
      </c>
      <c r="D600" s="2" t="n">
        <f aca="false">(B600+C600)/2</f>
        <v>1.0585</v>
      </c>
    </row>
    <row r="601" customFormat="false" ht="14.25" hidden="false" customHeight="false" outlineLevel="0" collapsed="false">
      <c r="A601" s="7" t="s">
        <v>226</v>
      </c>
      <c r="B601" s="8" t="n">
        <v>1.354</v>
      </c>
      <c r="C601" s="8" t="n">
        <v>0.75</v>
      </c>
      <c r="D601" s="8" t="n">
        <f aca="false">(B601+C601)/2</f>
        <v>1.052</v>
      </c>
    </row>
    <row r="602" customFormat="false" ht="14.25" hidden="false" customHeight="false" outlineLevel="0" collapsed="false">
      <c r="A602" s="7" t="s">
        <v>156</v>
      </c>
      <c r="B602" s="8" t="n">
        <v>1.061</v>
      </c>
      <c r="C602" s="8" t="n">
        <v>1.041</v>
      </c>
      <c r="D602" s="8" t="n">
        <f aca="false">(B602+C602)/2</f>
        <v>1.051</v>
      </c>
    </row>
    <row r="603" customFormat="false" ht="14.25" hidden="false" customHeight="false" outlineLevel="0" collapsed="false">
      <c r="A603" s="1" t="s">
        <v>579</v>
      </c>
      <c r="B603" s="2" t="n">
        <v>0.925</v>
      </c>
      <c r="C603" s="2" t="n">
        <v>1.15</v>
      </c>
      <c r="D603" s="2" t="n">
        <f aca="false">(B603+C603)/2</f>
        <v>1.0375</v>
      </c>
    </row>
    <row r="604" customFormat="false" ht="14.25" hidden="false" customHeight="false" outlineLevel="0" collapsed="false">
      <c r="A604" s="1" t="s">
        <v>580</v>
      </c>
      <c r="B604" s="2" t="n">
        <v>0.634</v>
      </c>
      <c r="C604" s="2" t="n">
        <v>1.44</v>
      </c>
      <c r="D604" s="2" t="n">
        <f aca="false">(B604+C604)/2</f>
        <v>1.037</v>
      </c>
    </row>
    <row r="605" customFormat="false" ht="14.25" hidden="false" customHeight="false" outlineLevel="0" collapsed="false">
      <c r="A605" s="1" t="s">
        <v>581</v>
      </c>
      <c r="B605" s="2" t="n">
        <v>0.721</v>
      </c>
      <c r="C605" s="2" t="n">
        <v>1.348</v>
      </c>
      <c r="D605" s="2" t="n">
        <f aca="false">(B605+C605)/2</f>
        <v>1.0345</v>
      </c>
    </row>
    <row r="606" customFormat="false" ht="14.25" hidden="false" customHeight="false" outlineLevel="0" collapsed="false">
      <c r="A606" s="7" t="s">
        <v>546</v>
      </c>
      <c r="B606" s="8" t="n">
        <v>0.833</v>
      </c>
      <c r="C606" s="8" t="n">
        <v>1.227</v>
      </c>
      <c r="D606" s="8" t="n">
        <f aca="false">(B606+C606)/2</f>
        <v>1.03</v>
      </c>
    </row>
    <row r="607" customFormat="false" ht="14.25" hidden="false" customHeight="false" outlineLevel="0" collapsed="false">
      <c r="A607" s="1" t="s">
        <v>582</v>
      </c>
      <c r="B607" s="2" t="n">
        <v>0.977</v>
      </c>
      <c r="C607" s="2" t="n">
        <v>1.079</v>
      </c>
      <c r="D607" s="2" t="n">
        <f aca="false">(B607+C607)/2</f>
        <v>1.028</v>
      </c>
    </row>
    <row r="608" customFormat="false" ht="14.25" hidden="false" customHeight="false" outlineLevel="0" collapsed="false">
      <c r="A608" s="7" t="s">
        <v>500</v>
      </c>
      <c r="B608" s="8" t="n">
        <v>1.024</v>
      </c>
      <c r="C608" s="8" t="n">
        <v>1.028</v>
      </c>
      <c r="D608" s="8" t="n">
        <f aca="false">(B608+C608)/2</f>
        <v>1.026</v>
      </c>
    </row>
    <row r="609" customFormat="false" ht="14.25" hidden="false" customHeight="false" outlineLevel="0" collapsed="false">
      <c r="A609" s="7" t="s">
        <v>500</v>
      </c>
      <c r="B609" s="8" t="n">
        <v>1.01</v>
      </c>
      <c r="C609" s="8" t="n">
        <v>1.03</v>
      </c>
      <c r="D609" s="8" t="n">
        <f aca="false">(B609+C609)/2</f>
        <v>1.02</v>
      </c>
    </row>
    <row r="610" customFormat="false" ht="14.25" hidden="false" customHeight="false" outlineLevel="0" collapsed="false">
      <c r="A610" s="1" t="s">
        <v>583</v>
      </c>
      <c r="B610" s="2" t="n">
        <v>0.82</v>
      </c>
      <c r="C610" s="2" t="n">
        <v>1.22</v>
      </c>
      <c r="D610" s="2" t="n">
        <f aca="false">(B610+C610)/2</f>
        <v>1.02</v>
      </c>
    </row>
    <row r="611" customFormat="false" ht="14.25" hidden="false" customHeight="false" outlineLevel="0" collapsed="false">
      <c r="A611" s="1" t="s">
        <v>584</v>
      </c>
      <c r="B611" s="2" t="n">
        <v>0.716</v>
      </c>
      <c r="C611" s="2" t="n">
        <v>1.309</v>
      </c>
      <c r="D611" s="2" t="n">
        <f aca="false">(B611+C611)/2</f>
        <v>1.0125</v>
      </c>
    </row>
    <row r="612" customFormat="false" ht="14.25" hidden="false" customHeight="false" outlineLevel="0" collapsed="false">
      <c r="A612" s="1" t="s">
        <v>585</v>
      </c>
      <c r="B612" s="2" t="n">
        <v>1.172</v>
      </c>
      <c r="C612" s="2" t="n">
        <v>0.848</v>
      </c>
      <c r="D612" s="2" t="n">
        <f aca="false">(B612+C612)/2</f>
        <v>1.01</v>
      </c>
    </row>
    <row r="613" customFormat="false" ht="14.25" hidden="false" customHeight="false" outlineLevel="0" collapsed="false">
      <c r="A613" s="1" t="s">
        <v>586</v>
      </c>
      <c r="B613" s="2" t="n">
        <v>1.442</v>
      </c>
      <c r="C613" s="2" t="n">
        <v>0.542</v>
      </c>
      <c r="D613" s="2" t="n">
        <f aca="false">(B613+C613)/2</f>
        <v>0.992</v>
      </c>
    </row>
    <row r="614" customFormat="false" ht="14.25" hidden="false" customHeight="false" outlineLevel="0" collapsed="false">
      <c r="A614" s="1" t="s">
        <v>587</v>
      </c>
      <c r="B614" s="2" t="n">
        <v>0.959</v>
      </c>
      <c r="C614" s="2" t="n">
        <v>1.01</v>
      </c>
      <c r="D614" s="2" t="n">
        <f aca="false">(B614+C614)/2</f>
        <v>0.9845</v>
      </c>
    </row>
    <row r="615" customFormat="false" ht="14.25" hidden="false" customHeight="false" outlineLevel="0" collapsed="false">
      <c r="A615" s="7" t="s">
        <v>528</v>
      </c>
      <c r="B615" s="8" t="n">
        <v>0.991</v>
      </c>
      <c r="C615" s="8" t="n">
        <v>0.977</v>
      </c>
      <c r="D615" s="8" t="n">
        <f aca="false">(B615+C615)/2</f>
        <v>0.984</v>
      </c>
    </row>
    <row r="616" customFormat="false" ht="14.25" hidden="false" customHeight="false" outlineLevel="0" collapsed="false">
      <c r="A616" s="7" t="s">
        <v>440</v>
      </c>
      <c r="B616" s="8" t="n">
        <v>0.905</v>
      </c>
      <c r="C616" s="8" t="n">
        <v>1.062</v>
      </c>
      <c r="D616" s="8" t="n">
        <f aca="false">(B616+C616)/2</f>
        <v>0.9835</v>
      </c>
    </row>
    <row r="617" customFormat="false" ht="14.25" hidden="false" customHeight="false" outlineLevel="0" collapsed="false">
      <c r="A617" s="1" t="s">
        <v>588</v>
      </c>
      <c r="B617" s="2" t="n">
        <v>0.621</v>
      </c>
      <c r="C617" s="2" t="n">
        <v>1.33</v>
      </c>
      <c r="D617" s="2" t="n">
        <f aca="false">(B617+C617)/2</f>
        <v>0.9755</v>
      </c>
    </row>
    <row r="618" customFormat="false" ht="14.25" hidden="false" customHeight="false" outlineLevel="0" collapsed="false">
      <c r="A618" s="1" t="s">
        <v>589</v>
      </c>
      <c r="B618" s="2" t="n">
        <v>0.721</v>
      </c>
      <c r="C618" s="2" t="n">
        <v>1.213</v>
      </c>
      <c r="D618" s="2" t="n">
        <f aca="false">(B618+C618)/2</f>
        <v>0.967</v>
      </c>
    </row>
    <row r="619" customFormat="false" ht="14.25" hidden="false" customHeight="false" outlineLevel="0" collapsed="false">
      <c r="A619" s="1" t="s">
        <v>590</v>
      </c>
      <c r="B619" s="2" t="n">
        <v>1.195</v>
      </c>
      <c r="C619" s="2" t="n">
        <v>0.736</v>
      </c>
      <c r="D619" s="2" t="n">
        <f aca="false">(B619+C619)/2</f>
        <v>0.9655</v>
      </c>
    </row>
    <row r="620" customFormat="false" ht="14.25" hidden="false" customHeight="false" outlineLevel="0" collapsed="false">
      <c r="A620" s="1" t="s">
        <v>591</v>
      </c>
      <c r="B620" s="2" t="n">
        <v>0.95</v>
      </c>
      <c r="C620" s="2" t="n">
        <v>0.978</v>
      </c>
      <c r="D620" s="2" t="n">
        <f aca="false">(B620+C620)/2</f>
        <v>0.964</v>
      </c>
    </row>
    <row r="621" customFormat="false" ht="14.25" hidden="false" customHeight="false" outlineLevel="0" collapsed="false">
      <c r="A621" s="1" t="s">
        <v>592</v>
      </c>
      <c r="B621" s="2" t="n">
        <v>1.008</v>
      </c>
      <c r="C621" s="2" t="n">
        <v>0.915</v>
      </c>
      <c r="D621" s="2" t="n">
        <f aca="false">(B621+C621)/2</f>
        <v>0.9615</v>
      </c>
    </row>
    <row r="622" customFormat="false" ht="14.25" hidden="false" customHeight="false" outlineLevel="0" collapsed="false">
      <c r="A622" s="1" t="s">
        <v>593</v>
      </c>
      <c r="B622" s="2" t="n">
        <v>0.831</v>
      </c>
      <c r="C622" s="2" t="n">
        <v>1.078</v>
      </c>
      <c r="D622" s="2" t="n">
        <f aca="false">(B622+C622)/2</f>
        <v>0.9545</v>
      </c>
    </row>
    <row r="623" customFormat="false" ht="14.25" hidden="false" customHeight="false" outlineLevel="0" collapsed="false">
      <c r="A623" s="7" t="s">
        <v>244</v>
      </c>
      <c r="B623" s="8" t="n">
        <v>0.868</v>
      </c>
      <c r="C623" s="8" t="n">
        <v>1.037</v>
      </c>
      <c r="D623" s="8" t="n">
        <f aca="false">(B623+C623)/2</f>
        <v>0.9525</v>
      </c>
    </row>
    <row r="624" customFormat="false" ht="14.25" hidden="false" customHeight="false" outlineLevel="0" collapsed="false">
      <c r="A624" s="7" t="s">
        <v>407</v>
      </c>
      <c r="B624" s="8" t="n">
        <v>0.468</v>
      </c>
      <c r="C624" s="8" t="n">
        <v>1.43</v>
      </c>
      <c r="D624" s="8" t="n">
        <f aca="false">(B624+C624)/2</f>
        <v>0.949</v>
      </c>
    </row>
    <row r="625" customFormat="false" ht="14.25" hidden="false" customHeight="false" outlineLevel="0" collapsed="false">
      <c r="A625" s="1" t="s">
        <v>594</v>
      </c>
      <c r="B625" s="2" t="n">
        <v>0.891</v>
      </c>
      <c r="C625" s="2" t="n">
        <v>0.989</v>
      </c>
      <c r="D625" s="2" t="n">
        <f aca="false">(B625+C625)/2</f>
        <v>0.94</v>
      </c>
    </row>
    <row r="626" customFormat="false" ht="14.25" hidden="false" customHeight="false" outlineLevel="0" collapsed="false">
      <c r="A626" s="1" t="s">
        <v>595</v>
      </c>
      <c r="B626" s="2" t="n">
        <v>0.864</v>
      </c>
      <c r="C626" s="2" t="n">
        <v>0.984</v>
      </c>
      <c r="D626" s="2" t="n">
        <f aca="false">(B626+C626)/2</f>
        <v>0.924</v>
      </c>
    </row>
    <row r="627" customFormat="false" ht="14.25" hidden="false" customHeight="false" outlineLevel="0" collapsed="false">
      <c r="A627" s="1" t="s">
        <v>596</v>
      </c>
      <c r="B627" s="2" t="n">
        <v>0.918</v>
      </c>
      <c r="C627" s="2" t="n">
        <v>0.921</v>
      </c>
      <c r="D627" s="2" t="n">
        <f aca="false">(B627+C627)/2</f>
        <v>0.9195</v>
      </c>
    </row>
    <row r="628" customFormat="false" ht="14.25" hidden="false" customHeight="false" outlineLevel="0" collapsed="false">
      <c r="A628" s="7" t="s">
        <v>278</v>
      </c>
      <c r="B628" s="8" t="n">
        <v>1.04</v>
      </c>
      <c r="C628" s="8" t="n">
        <v>0.794</v>
      </c>
      <c r="D628" s="8" t="n">
        <f aca="false">(B628+C628)/2</f>
        <v>0.917</v>
      </c>
    </row>
    <row r="629" customFormat="false" ht="14.25" hidden="false" customHeight="false" outlineLevel="0" collapsed="false">
      <c r="A629" s="1" t="s">
        <v>597</v>
      </c>
      <c r="B629" s="2" t="n">
        <v>0.903</v>
      </c>
      <c r="C629" s="2" t="n">
        <v>0.927</v>
      </c>
      <c r="D629" s="2" t="n">
        <f aca="false">(B629+C629)/2</f>
        <v>0.915</v>
      </c>
    </row>
    <row r="630" customFormat="false" ht="14.25" hidden="false" customHeight="false" outlineLevel="0" collapsed="false">
      <c r="A630" s="7" t="s">
        <v>559</v>
      </c>
      <c r="B630" s="8" t="n">
        <v>0.849</v>
      </c>
      <c r="C630" s="8" t="n">
        <v>0.98</v>
      </c>
      <c r="D630" s="8" t="n">
        <f aca="false">(B630+C630)/2</f>
        <v>0.9145</v>
      </c>
    </row>
    <row r="631" customFormat="false" ht="14.25" hidden="false" customHeight="false" outlineLevel="0" collapsed="false">
      <c r="A631" s="1" t="s">
        <v>598</v>
      </c>
      <c r="B631" s="2" t="n">
        <v>0.866</v>
      </c>
      <c r="C631" s="2" t="n">
        <v>0.947</v>
      </c>
      <c r="D631" s="2" t="n">
        <f aca="false">(B631+C631)/2</f>
        <v>0.9065</v>
      </c>
    </row>
    <row r="632" customFormat="false" ht="14.25" hidden="false" customHeight="false" outlineLevel="0" collapsed="false">
      <c r="A632" s="1" t="s">
        <v>599</v>
      </c>
      <c r="B632" s="2" t="n">
        <v>0.949</v>
      </c>
      <c r="C632" s="2" t="n">
        <v>0.794</v>
      </c>
      <c r="D632" s="2" t="n">
        <f aca="false">(B632+C632)/2</f>
        <v>0.8715</v>
      </c>
    </row>
    <row r="633" customFormat="false" ht="14.25" hidden="false" customHeight="false" outlineLevel="0" collapsed="false">
      <c r="A633" s="7" t="s">
        <v>291</v>
      </c>
      <c r="B633" s="8" t="n">
        <v>1.044</v>
      </c>
      <c r="C633" s="8" t="n">
        <v>0.688</v>
      </c>
      <c r="D633" s="8" t="n">
        <f aca="false">(B633+C633)/2</f>
        <v>0.866</v>
      </c>
    </row>
    <row r="634" customFormat="false" ht="14.25" hidden="false" customHeight="false" outlineLevel="0" collapsed="false">
      <c r="A634" s="1" t="s">
        <v>600</v>
      </c>
      <c r="B634" s="2" t="n">
        <v>0.837</v>
      </c>
      <c r="C634" s="2" t="n">
        <v>0.888</v>
      </c>
      <c r="D634" s="2" t="n">
        <f aca="false">(B634+C634)/2</f>
        <v>0.8625</v>
      </c>
    </row>
    <row r="635" customFormat="false" ht="14.25" hidden="false" customHeight="false" outlineLevel="0" collapsed="false">
      <c r="A635" s="7" t="s">
        <v>601</v>
      </c>
      <c r="B635" s="8" t="n">
        <v>0.94</v>
      </c>
      <c r="C635" s="8" t="n">
        <v>0.777</v>
      </c>
      <c r="D635" s="8" t="n">
        <f aca="false">(B635+C635)/2</f>
        <v>0.8585</v>
      </c>
    </row>
    <row r="636" customFormat="false" ht="14.25" hidden="false" customHeight="false" outlineLevel="0" collapsed="false">
      <c r="A636" s="1" t="s">
        <v>602</v>
      </c>
      <c r="B636" s="2" t="n">
        <v>0.82</v>
      </c>
      <c r="C636" s="2" t="n">
        <v>0.896</v>
      </c>
      <c r="D636" s="2" t="n">
        <f aca="false">(B636+C636)/2</f>
        <v>0.858</v>
      </c>
    </row>
    <row r="637" customFormat="false" ht="14.25" hidden="false" customHeight="false" outlineLevel="0" collapsed="false">
      <c r="A637" s="1" t="s">
        <v>603</v>
      </c>
      <c r="B637" s="2" t="n">
        <v>1.027</v>
      </c>
      <c r="C637" s="2" t="n">
        <v>0.683</v>
      </c>
      <c r="D637" s="2" t="n">
        <f aca="false">(B637+C637)/2</f>
        <v>0.855</v>
      </c>
    </row>
    <row r="638" customFormat="false" ht="14.25" hidden="false" customHeight="false" outlineLevel="0" collapsed="false">
      <c r="A638" s="1" t="s">
        <v>604</v>
      </c>
      <c r="B638" s="2" t="n">
        <v>0.608</v>
      </c>
      <c r="C638" s="2" t="n">
        <v>1.102</v>
      </c>
      <c r="D638" s="2" t="n">
        <f aca="false">(B638+C638)/2</f>
        <v>0.855</v>
      </c>
    </row>
    <row r="639" customFormat="false" ht="14.25" hidden="false" customHeight="false" outlineLevel="0" collapsed="false">
      <c r="A639" s="1" t="s">
        <v>605</v>
      </c>
      <c r="B639" s="2" t="n">
        <v>0.979</v>
      </c>
      <c r="C639" s="2" t="n">
        <v>0.613</v>
      </c>
      <c r="D639" s="2" t="n">
        <f aca="false">(B639+C639)/2</f>
        <v>0.796</v>
      </c>
    </row>
    <row r="640" customFormat="false" ht="14.25" hidden="false" customHeight="false" outlineLevel="0" collapsed="false">
      <c r="A640" s="7" t="s">
        <v>601</v>
      </c>
      <c r="B640" s="8" t="n">
        <v>0.731</v>
      </c>
      <c r="C640" s="8" t="n">
        <v>0.846</v>
      </c>
      <c r="D640" s="8" t="n">
        <f aca="false">(B640+C640)/2</f>
        <v>0.7885</v>
      </c>
    </row>
    <row r="641" customFormat="false" ht="14.25" hidden="false" customHeight="false" outlineLevel="0" collapsed="false">
      <c r="A641" s="1" t="s">
        <v>606</v>
      </c>
      <c r="B641" s="2" t="n">
        <v>0.688</v>
      </c>
      <c r="C641" s="2" t="n">
        <v>0.85</v>
      </c>
      <c r="D641" s="2" t="n">
        <f aca="false">(B641+C641)/2</f>
        <v>0.769</v>
      </c>
    </row>
    <row r="642" customFormat="false" ht="14.25" hidden="false" customHeight="false" outlineLevel="0" collapsed="false">
      <c r="A642" s="7" t="s">
        <v>572</v>
      </c>
      <c r="B642" s="8" t="n">
        <v>0.892</v>
      </c>
      <c r="C642" s="8" t="n">
        <v>0.623</v>
      </c>
      <c r="D642" s="8" t="n">
        <f aca="false">(B642+C642)/2</f>
        <v>0.7575</v>
      </c>
    </row>
    <row r="643" customFormat="false" ht="14.25" hidden="false" customHeight="false" outlineLevel="0" collapsed="false">
      <c r="A643" s="1" t="s">
        <v>607</v>
      </c>
      <c r="B643" s="2" t="n">
        <v>0.662</v>
      </c>
      <c r="C643" s="2" t="n">
        <v>0.832</v>
      </c>
      <c r="D643" s="2" t="n">
        <f aca="false">(B643+C643)/2</f>
        <v>0.747</v>
      </c>
    </row>
    <row r="644" customFormat="false" ht="14.25" hidden="false" customHeight="false" outlineLevel="0" collapsed="false">
      <c r="A644" s="1" t="s">
        <v>608</v>
      </c>
      <c r="B644" s="2" t="n">
        <v>0.299</v>
      </c>
      <c r="C644" s="2" t="n">
        <v>1.193</v>
      </c>
      <c r="D644" s="2" t="n">
        <f aca="false">(B644+C644)/2</f>
        <v>0.746</v>
      </c>
    </row>
    <row r="645" customFormat="false" ht="14.25" hidden="false" customHeight="false" outlineLevel="0" collapsed="false">
      <c r="A645" s="7" t="s">
        <v>538</v>
      </c>
      <c r="B645" s="8" t="n">
        <v>0.563</v>
      </c>
      <c r="C645" s="8" t="n">
        <v>0.905</v>
      </c>
      <c r="D645" s="8" t="n">
        <f aca="false">(B645+C645)/2</f>
        <v>0.734</v>
      </c>
    </row>
    <row r="646" customFormat="false" ht="14.25" hidden="false" customHeight="false" outlineLevel="0" collapsed="false">
      <c r="A646" s="1" t="s">
        <v>609</v>
      </c>
      <c r="B646" s="2" t="n">
        <v>0.75</v>
      </c>
      <c r="C646" s="2" t="n">
        <v>0.703</v>
      </c>
      <c r="D646" s="2" t="n">
        <f aca="false">(B646+C646)/2</f>
        <v>0.7265</v>
      </c>
    </row>
    <row r="647" customFormat="false" ht="14.25" hidden="false" customHeight="false" outlineLevel="0" collapsed="false">
      <c r="A647" s="1" t="s">
        <v>610</v>
      </c>
      <c r="B647" s="2" t="n">
        <v>0.564</v>
      </c>
      <c r="C647" s="2" t="n">
        <v>0.765</v>
      </c>
      <c r="D647" s="2" t="n">
        <f aca="false">(B647+C647)/2</f>
        <v>0.6645</v>
      </c>
    </row>
    <row r="648" customFormat="false" ht="14.25" hidden="false" customHeight="false" outlineLevel="0" collapsed="false">
      <c r="A648" s="7" t="s">
        <v>481</v>
      </c>
      <c r="B648" s="8" t="n">
        <v>0.741</v>
      </c>
      <c r="C648" s="8" t="n">
        <v>0.543</v>
      </c>
      <c r="D648" s="8" t="n">
        <f aca="false">(B648+C648)/2</f>
        <v>0.642</v>
      </c>
    </row>
    <row r="649" customFormat="false" ht="14.25" hidden="false" customHeight="false" outlineLevel="0" collapsed="false">
      <c r="A649" s="1" t="s">
        <v>611</v>
      </c>
      <c r="B649" s="2" t="n">
        <v>0.503</v>
      </c>
      <c r="C649" s="2" t="n">
        <v>0.411</v>
      </c>
      <c r="D649" s="2" t="n">
        <f aca="false">(B649+C649)/2</f>
        <v>0.457</v>
      </c>
    </row>
    <row r="651" customFormat="false" ht="14.25" hidden="false" customHeight="false" outlineLevel="0" collapsed="false">
      <c r="A651" s="1" t="s">
        <v>612</v>
      </c>
    </row>
    <row r="652" customFormat="false" ht="14.25" hidden="false" customHeight="false" outlineLevel="0" collapsed="false">
      <c r="A652" s="1" t="s">
        <v>613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09T10:11:20Z</dcterms:created>
  <dc:creator>堀澤 健一</dc:creator>
  <dc:description/>
  <dc:language>en-US</dc:language>
  <cp:lastModifiedBy>MIS</cp:lastModifiedBy>
  <dcterms:modified xsi:type="dcterms:W3CDTF">2008-01-31T07:01:38Z</dcterms:modified>
  <cp:revision>0</cp:revision>
  <dc:subject/>
  <dc:title/>
</cp:coreProperties>
</file>